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ropbox/Immunology Paper/supplemental tables/"/>
    </mc:Choice>
  </mc:AlternateContent>
  <xr:revisionPtr revIDLastSave="0" documentId="13_ncr:1_{C909BF75-63AA-1E45-AF2F-315B09648C1C}" xr6:coauthVersionLast="36" xr6:coauthVersionMax="36" xr10:uidLastSave="{00000000-0000-0000-0000-000000000000}"/>
  <bookViews>
    <workbookView xWindow="5180" yWindow="1860" windowWidth="28040" windowHeight="17440" xr2:uid="{00000000-000D-0000-FFFF-FFFF00000000}"/>
  </bookViews>
  <sheets>
    <sheet name="differentials" sheetId="1" r:id="rId1"/>
    <sheet name="Sheet1" sheetId="2" r:id="rId2"/>
  </sheets>
  <definedNames>
    <definedName name="_total">Sheet1!$1:$1048576</definedName>
  </definedNames>
  <calcPr calcId="181029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" i="1"/>
</calcChain>
</file>

<file path=xl/sharedStrings.xml><?xml version="1.0" encoding="utf-8"?>
<sst xmlns="http://schemas.openxmlformats.org/spreadsheetml/2006/main" count="689" uniqueCount="391">
  <si>
    <t>Intercept</t>
  </si>
  <si>
    <t>Status[T.healthy]</t>
  </si>
  <si>
    <t>PWY-7219: adenosine ribonucleotides de novo biosynthesis</t>
  </si>
  <si>
    <t>PWY-7221: guanosine ribonucleotides de novo biosynthesis</t>
  </si>
  <si>
    <t>PWY-6386: UDP-N-acetylmuramoyl-pentapeptide biosynthesis II (lysine-containing)</t>
  </si>
  <si>
    <t>PWY-6387: UDP-N-acetylmuramoyl-pentapeptide biosynthesis I (meso-diaminopimelate containing)</t>
  </si>
  <si>
    <t>PEPTIDOGLYCANSYN-PWY: peptidoglycan biosynthesis I (meso-diaminopimelate containing)</t>
  </si>
  <si>
    <t>PWY-6700: queuosine biosynthesis</t>
  </si>
  <si>
    <t>PWY-5686: UMP biosynthesis</t>
  </si>
  <si>
    <t>PWY-7229: superpathway of adenosine nucleotides de novo biosynthesis I</t>
  </si>
  <si>
    <t>PWY-5695: urate biosynthesis/inosine 5'-phosphate degradation</t>
  </si>
  <si>
    <t>PWY-1042: glycolysis IV (plant cytosol)</t>
  </si>
  <si>
    <t>PWY-2942: L-lysine biosynthesis III</t>
  </si>
  <si>
    <t>COA-PWY-1: coenzyme A biosynthesis II (mammalian)</t>
  </si>
  <si>
    <t>PWY-6151: S-adenosyl-L-methionine cycle I</t>
  </si>
  <si>
    <t>PWY-6147: 6-hydroxymethyl-dihydropterin diphosphate biosynthesis I</t>
  </si>
  <si>
    <t>PWY-6163: chorismate biosynthesis from 3-dehydroquinate</t>
  </si>
  <si>
    <t>NONMEVIPP-PWY: methylerythritol phosphate pathway I</t>
  </si>
  <si>
    <t>PWY-6126: superpathway of adenosine nucleotides de novo biosynthesis II</t>
  </si>
  <si>
    <t>PWY-5973: cis-vaccenate biosynthesis</t>
  </si>
  <si>
    <t>PWY-5097: L-lysine biosynthesis VI</t>
  </si>
  <si>
    <t>ARO-PWY: chorismate biosynthesis I</t>
  </si>
  <si>
    <t>COA-PWY: coenzyme A biosynthesis I</t>
  </si>
  <si>
    <t>PWY-6609: adenine and adenosine salvage III</t>
  </si>
  <si>
    <t>ILEUSYN-PWY: L-isoleucine biosynthesis I (from threonine)</t>
  </si>
  <si>
    <t>VALSYN-PWY: L-valine biosynthesis</t>
  </si>
  <si>
    <t>PWY-7111: pyruvate fermentation to isobutanol (engineered)</t>
  </si>
  <si>
    <t>PWY-7663: gondoate biosynthesis (anaerobic)</t>
  </si>
  <si>
    <t>COMPLETE-ARO-PWY: superpathway of aromatic amino acid biosynthesis</t>
  </si>
  <si>
    <t>PWY-6121: 5-aminoimidazole ribonucleotide biosynthesis I</t>
  </si>
  <si>
    <t>PWY-7199: pyrimidine deoxyribonucleosides salvage</t>
  </si>
  <si>
    <t>BRANCHED-CHAIN-AA-SYN-PWY: superpathway of branched amino acid biosynthesis</t>
  </si>
  <si>
    <t>PWY-6122: 5-aminoimidazole ribonucleotide biosynthesis II</t>
  </si>
  <si>
    <t>PWY-6277: superpathway of 5-aminoimidazole ribonucleotide biosynthesis</t>
  </si>
  <si>
    <t>PWY-4242: pantothenate and coenzyme A biosynthesis III</t>
  </si>
  <si>
    <t>PWY-5103: L-isoleucine biosynthesis III</t>
  </si>
  <si>
    <t>PWY-3001: superpathway of L-isoleucine biosynthesis I</t>
  </si>
  <si>
    <t>PWY-7228: superpathway of guanosine nucleotides de novo biosynthesis I</t>
  </si>
  <si>
    <t>PWY0-1319: CDP-diacylglycerol biosynthesis II</t>
  </si>
  <si>
    <t>THRESYN-PWY: superpathway of L-threonine biosynthesis</t>
  </si>
  <si>
    <t>PANTOSYN-PWY: pantothenate and coenzyme A biosynthesis I</t>
  </si>
  <si>
    <t>PWY-5100: pyruvate fermentation to acetate and lactate II</t>
  </si>
  <si>
    <t>PWY0-1296: purine ribonucleosides degradation</t>
  </si>
  <si>
    <t>PWY-5667: CDP-diacylglycerol biosynthesis I</t>
  </si>
  <si>
    <t>DTDPRHAMSYN-PWY: dTDP-L-rhamnose biosynthesis I</t>
  </si>
  <si>
    <t>PWY0-166: superpathway of pyrimidine deoxyribonucleotides de novo biosynthesis (E. coli)</t>
  </si>
  <si>
    <t>PWY-6125: superpathway of guanosine nucleotides de novo biosynthesis II</t>
  </si>
  <si>
    <t>PWY-841: superpathway of purine nucleotides de novo biosynthesis I</t>
  </si>
  <si>
    <t>PWY-6737: starch degradation V</t>
  </si>
  <si>
    <t>PANTO-PWY: phosphopantothenate biosynthesis I</t>
  </si>
  <si>
    <t>PWY-6385: peptidoglycan biosynthesis III (mycobacteria)</t>
  </si>
  <si>
    <t>ASPASN-PWY: superpathway of L-aspartate and L-asparagine biosynthesis</t>
  </si>
  <si>
    <t>SER-GLYSYN-PWY: superpathway of L-serine and glycine biosynthesis I</t>
  </si>
  <si>
    <t>TRNA-CHARGING-PWY: tRNA charging</t>
  </si>
  <si>
    <t>FASYN-ELONG-PWY: fatty acid elongation -- saturated</t>
  </si>
  <si>
    <t>PWY-6270: isoprene biosynthesis I</t>
  </si>
  <si>
    <t>PWY-7664: oleate biosynthesis IV (anaerobic)</t>
  </si>
  <si>
    <t>PWY-7208: superpathway of pyrimidine nucleobases salvage</t>
  </si>
  <si>
    <t>PWY-7184: pyrimidine deoxyribonucleotides de novo biosynthesis I</t>
  </si>
  <si>
    <t>ANAGLYCOLYSIS-PWY: glycolysis III (from glucose)</t>
  </si>
  <si>
    <t>PWY-5188: tetrapyrrole biosynthesis I (from glutamate)</t>
  </si>
  <si>
    <t>DENOVOPURINE2-PWY: superpathway of purine nucleotides de novo biosynthesis II</t>
  </si>
  <si>
    <t>CALVIN-PWY: Calvin-Benson-Bassham cycle</t>
  </si>
  <si>
    <t>PWY-7560: methylerythritol phosphate pathway II</t>
  </si>
  <si>
    <t>PWY0-862: (5Z)-dodec-5-enoate biosynthesis</t>
  </si>
  <si>
    <t>PWY-7220: adenosine deoxyribonucleotides de novo biosynthesis II</t>
  </si>
  <si>
    <t>PWY-7222: guanosine deoxyribonucleotides de novo biosynthesis II</t>
  </si>
  <si>
    <t>PWY-6282: palmitoleate biosynthesis I (from (5Z)-dodec-5-enoate)</t>
  </si>
  <si>
    <t>FASYN-INITIAL-PWY: superpathway of fatty acid biosynthesis initiation (E. coli)</t>
  </si>
  <si>
    <t>PWY-6123: inosine-5'-phosphate biosynthesis I</t>
  </si>
  <si>
    <t>PWY-6897: thiamin salvage II</t>
  </si>
  <si>
    <t>THISYNARA-PWY: superpathway of thiamin diphosphate biosynthesis III (eukaryotes)</t>
  </si>
  <si>
    <t>PWY-7187: pyrimidine deoxyribonucleotides de novo biosynthesis II</t>
  </si>
  <si>
    <t>PWY-2941: L-lysine biosynthesis II</t>
  </si>
  <si>
    <t>PWY-5189: tetrapyrrole biosynthesis II (from glycine)</t>
  </si>
  <si>
    <t>PWY-5897: superpathway of menaquinol-11 biosynthesis</t>
  </si>
  <si>
    <t>PWY-5898: superpathway of menaquinol-12 biosynthesis</t>
  </si>
  <si>
    <t>PWY-5899: superpathway of menaquinol-13 biosynthesis</t>
  </si>
  <si>
    <t>PWY-6703: preQ0 biosynthesis</t>
  </si>
  <si>
    <t>PWY-6936: seleno-amino acid biosynthesis</t>
  </si>
  <si>
    <t>PYRIDNUCSYN-PWY: NAD biosynthesis I (from aspartate)</t>
  </si>
  <si>
    <t>MET-SAM-PWY: superpathway of S-adenosyl-L-methionine biosynthesis</t>
  </si>
  <si>
    <t>METSYN-PWY: L-homoserine and L-methionine biosynthesis</t>
  </si>
  <si>
    <t>PWY-7357: thiamin formation from pyrithiamine and oxythiamine (yeast)</t>
  </si>
  <si>
    <t>PWY66-409: superpathway of purine nucleotide salvage</t>
  </si>
  <si>
    <t>HEMESYN2-PWY: heme biosynthesis II (anaerobic)</t>
  </si>
  <si>
    <t>PWY0-1061: superpathway of L-alanine biosynthesis</t>
  </si>
  <si>
    <t>PHOSLIPSYN-PWY: superpathway of phospholipid biosynthesis I (bacteria)</t>
  </si>
  <si>
    <t>PWY-6124: inosine-5'-phosphate biosynthesis II</t>
  </si>
  <si>
    <t>PWY-3841: folate transformations II</t>
  </si>
  <si>
    <t>PWY-7197: pyrimidine deoxyribonucleotide phosphorylation</t>
  </si>
  <si>
    <t>PWY-5918: superpathay of heme biosynthesis from glutamate</t>
  </si>
  <si>
    <t>1CMET2-PWY: N10-formyl-tetrahydrofolate biosynthesis</t>
  </si>
  <si>
    <t>PWY-7282: 4-amino-2-methyl-5-phosphomethylpyrimidine biosynthesis (yeast)</t>
  </si>
  <si>
    <t>PWY-7234: inosine-5'-phosphate biosynthesis III</t>
  </si>
  <si>
    <t>NONOXIPENT-PWY: pentose phosphate pathway (non-oxidative branch)</t>
  </si>
  <si>
    <t>PWY66-422: D-galactose degradation V (Leloir pathway)</t>
  </si>
  <si>
    <t>PWY-5347: superpathway of L-methionine biosynthesis (transsulfuration)</t>
  </si>
  <si>
    <t>PWY-6317: galactose degradation I (Leloir pathway)</t>
  </si>
  <si>
    <t>PWY66-400: glycolysis VI (metazoan)</t>
  </si>
  <si>
    <t>RIBOSYN2-PWY: flavin biosynthesis I (bacteria and plants)</t>
  </si>
  <si>
    <t>ANAEROFRUCAT-PWY: homolactic fermentation</t>
  </si>
  <si>
    <t>GLYCOLYSIS: glycolysis I (from glucose 6-phosphate)</t>
  </si>
  <si>
    <t>PWY-7400: L-arginine biosynthesis IV (archaebacteria)</t>
  </si>
  <si>
    <t>ARGSYN-PWY: L-arginine biosynthesis I (via L-ornithine)</t>
  </si>
  <si>
    <t>PWY0-162: superpathway of pyrimidine ribonucleotides de novo biosynthesis</t>
  </si>
  <si>
    <t>TRPSYN-PWY: L-tryptophan biosynthesis</t>
  </si>
  <si>
    <t>OANTIGEN-PWY: O-antigen building blocks biosynthesis (E. coli)</t>
  </si>
  <si>
    <t>PWY-5840: superpathway of menaquinol-7 biosynthesis</t>
  </si>
  <si>
    <t>PWY-5484: glycolysis II (from fructose 6-phosphate)</t>
  </si>
  <si>
    <t>UDPNAGSYN-PWY: UDP-N-acetyl-D-glucosamine biosynthesis I</t>
  </si>
  <si>
    <t>HEME-BIOSYNTHESIS-II: heme biosynthesis I (aerobic)</t>
  </si>
  <si>
    <t>PWY0-1586: peptidoglycan maturation (meso-diaminopimelate containing)</t>
  </si>
  <si>
    <t>PWY-6168: flavin biosynthesis III (fungi)</t>
  </si>
  <si>
    <t>PWY4FS-7: phosphatidylglycerol biosynthesis I (plastidic)</t>
  </si>
  <si>
    <t>PWY4FS-8: phosphatidylglycerol biosynthesis II (non-plastidic)</t>
  </si>
  <si>
    <t>HOMOSER-METSYN-PWY: L-methionine biosynthesis I</t>
  </si>
  <si>
    <t>PWY-4981: L-proline biosynthesis II (from arginine)</t>
  </si>
  <si>
    <t>PENTOSE-P-PWY: pentose phosphate pathway</t>
  </si>
  <si>
    <t>PWY0-1261: anhydromuropeptides recycling</t>
  </si>
  <si>
    <t>PWY-6527: stachyose degradation</t>
  </si>
  <si>
    <t>LACTOSECAT-PWY: lactose and galactose degradation I</t>
  </si>
  <si>
    <t>HSERMETANA-PWY: L-methionine biosynthesis III</t>
  </si>
  <si>
    <t>DAPLYSINESYN-PWY: L-lysine biosynthesis I</t>
  </si>
  <si>
    <t>GLYCOGENSYNTH-PWY: glycogen biosynthesis I (from ADP-D-Glucose)</t>
  </si>
  <si>
    <t>PWY-621: sucrose degradation III (sucrose invertase)</t>
  </si>
  <si>
    <t>HISTSYN-PWY: L-histidine biosynthesis</t>
  </si>
  <si>
    <t>PWY-6471: peptidoglycan biosynthesis IV (Enterococcus faecium)</t>
  </si>
  <si>
    <t>COBALSYN-PWY: adenosylcobalamin salvage from cobinamide I</t>
  </si>
  <si>
    <t>PWY-6608: guanosine nucleotides degradation III</t>
  </si>
  <si>
    <t>PWY0-1297: superpathway of purine deoxyribonucleosides degradation</t>
  </si>
  <si>
    <t>PWY0-781: aspartate superpathway</t>
  </si>
  <si>
    <t>PWY-7539: 6-hydroxymethyl-dihydropterin diphosphate biosynthesis III (Chlamydia)</t>
  </si>
  <si>
    <t>PWY-6628: superpathway of L-phenylalanine biosynthesis</t>
  </si>
  <si>
    <t>PWY-1269: CMP-3-deoxy-D-manno-octulosonate biosynthesis I</t>
  </si>
  <si>
    <t>PWY-5989: stearate biosynthesis II (bacteria and plants)</t>
  </si>
  <si>
    <t>PWY0-845: superpathway of pyridoxal 5'-phosphate biosynthesis and salvage</t>
  </si>
  <si>
    <t>PWY66-399: gluconeogenesis III</t>
  </si>
  <si>
    <t>GLUTORN-PWY: L-ornithine biosynthesis</t>
  </si>
  <si>
    <t>NAGLIPASYN-PWY: lipid IVA biosynthesis</t>
  </si>
  <si>
    <t>PWY-5005: biotin biosynthesis II</t>
  </si>
  <si>
    <t>PWY0-1298: superpathway of pyrimidine deoxyribonucleosides degradation</t>
  </si>
  <si>
    <t>HEXITOLDEGSUPER-PWY: superpathway of hexitol degradation (bacteria)</t>
  </si>
  <si>
    <t>ARGSYNBSUB-PWY: L-arginine biosynthesis II (acetyl cycle)</t>
  </si>
  <si>
    <t>P42-PWY: incomplete reductive TCA cycle</t>
  </si>
  <si>
    <t>GLYCOLYSIS-E-D: superpathway of glycolysis and Entner-Doudoroff</t>
  </si>
  <si>
    <t>PYRIDOXSYN-PWY: pyridoxal 5'-phosphate biosynthesis I</t>
  </si>
  <si>
    <t>PWY-6545: pyrimidine deoxyribonucleotides de novo biosynthesis III</t>
  </si>
  <si>
    <t>P441-PWY: superpathway of N-acetylneuraminate degradation</t>
  </si>
  <si>
    <t>P185-PWY: formaldehyde assimilation III (dihydroxyacetone cycle)</t>
  </si>
  <si>
    <t>NAD-BIOSYNTHESIS-II: NAD salvage pathway II</t>
  </si>
  <si>
    <t>ARG+POLYAMINE-SYN: superpathway of arginine and polyamine biosynthesis</t>
  </si>
  <si>
    <t>PWY-5121: superpathway of geranylgeranyl diphosphate biosynthesis II (via MEP)</t>
  </si>
  <si>
    <t>PWY-5913: TCA cycle VI (obligate autotrophs)</t>
  </si>
  <si>
    <t>FERMENTATION-PWY: mixed acid fermentation</t>
  </si>
  <si>
    <t>POLYAMSYN-PWY: superpathway of polyamine biosynthesis I</t>
  </si>
  <si>
    <t>PWY-5030: L-histidine degradation III</t>
  </si>
  <si>
    <t>P164-PWY: purine nucleobases degradation I (anaerobic)</t>
  </si>
  <si>
    <t>PWY-5659: GDP-mannose biosynthesis</t>
  </si>
  <si>
    <t>PWY-3781: aerobic respiration I (cytochrome c)</t>
  </si>
  <si>
    <t>PWY-5920: superpathway of heme biosynthesis from glycine</t>
  </si>
  <si>
    <t>TCA: TCA cycle I (prokaryotic)</t>
  </si>
  <si>
    <t>PWY-5154: L-arginine biosynthesis III (via N-acetyl-L-citrulline)</t>
  </si>
  <si>
    <t>PWY-5345: superpathway of L-methionine biosynthesis (by sulfhydrylation)</t>
  </si>
  <si>
    <t>SULFATE-CYS-PWY: superpathway of sulfate assimilation and cysteine biosynthesis</t>
  </si>
  <si>
    <t>PWY0-1479: tRNA processing</t>
  </si>
  <si>
    <t>HISDEG-PWY: L-histidine degradation I</t>
  </si>
  <si>
    <t>PWY0-1415: superpathway of heme biosynthesis from uroporphyrinogen-III</t>
  </si>
  <si>
    <t>PWY-6901: superpathway of glucose and xylose degradation</t>
  </si>
  <si>
    <t>PWY-922: mevalonate pathway I</t>
  </si>
  <si>
    <t>P122-PWY: heterolactic fermentation</t>
  </si>
  <si>
    <t>PWY-5173: superpathway of acetyl-CoA biosynthesis</t>
  </si>
  <si>
    <t>PWY-5083: NAD/NADH phosphorylation and dephosphorylation</t>
  </si>
  <si>
    <t>PWY-7279: aerobic respiration II (cytochrome c) (yeast)</t>
  </si>
  <si>
    <t>PWY0-1241: ADP-L-glycero-&amp;beta;-D-manno-heptose biosynthesis</t>
  </si>
  <si>
    <t>SO4ASSIM-PWY: sulfate reduction I (assimilatory)</t>
  </si>
  <si>
    <t>PWY-6859: all-trans-farnesol biosynthesis</t>
  </si>
  <si>
    <t>PWY-6969: TCA cycle V (2-oxoglutarate:ferredoxin oxidoreductase)</t>
  </si>
  <si>
    <t>P163-PWY: L-lysine fermentation to acetate and butanoate</t>
  </si>
  <si>
    <t>PWY-5676: acetyl-CoA fermentation to butanoate II</t>
  </si>
  <si>
    <t>POLYISOPRENSYN-PWY: polyisoprenoid biosynthesis (E. coli)</t>
  </si>
  <si>
    <t>PWY-6803: phosphatidylcholine acyl editing</t>
  </si>
  <si>
    <t>PWY-6606: guanosine nucleotides degradation II</t>
  </si>
  <si>
    <t>PYRIDNUCSAL-PWY: NAD salvage pathway I</t>
  </si>
  <si>
    <t>P161-PWY: acetylene degradation</t>
  </si>
  <si>
    <t>PWY-5384: sucrose degradation IV (sucrose phosphorylase)</t>
  </si>
  <si>
    <t>PWY-7242: D-fructuronate degradation</t>
  </si>
  <si>
    <t>PWY-6595: superpathway of guanosine nucleotides degradation (plants)</t>
  </si>
  <si>
    <t>GLUCUROCAT-PWY: superpathway of &amp;beta;-D-glucuronide and D-glucuronate degradation</t>
  </si>
  <si>
    <t>PPGPPMET-PWY: ppGpp biosynthesis</t>
  </si>
  <si>
    <t>PWY-4702: phytate degradation I</t>
  </si>
  <si>
    <t>PWY-4041: &amp;gamma;-glutamyl cycle</t>
  </si>
  <si>
    <t>PWY1F-823: leucopelargonidin and leucocyanidin biosynthesis</t>
  </si>
  <si>
    <t>GLUCOSE1PMETAB-PWY: glucose and glucose-1-phosphate degradation</t>
  </si>
  <si>
    <t>PWY-7268: NAD/NADP-NADH/NADPH cytosolic interconversion (yeast)</t>
  </si>
  <si>
    <t>GLUCONEO-PWY: gluconeogenesis I</t>
  </si>
  <si>
    <t>BIOTIN-BIOSYNTHESIS-PWY: biotin biosynthesis I</t>
  </si>
  <si>
    <t>PWY-6519: 8-amino-7-oxononanoate biosynthesis I</t>
  </si>
  <si>
    <t>FOLSYN-PWY: superpathway of tetrahydrofolate biosynthesis and salvage</t>
  </si>
  <si>
    <t>PWY-7456: mannan degradation</t>
  </si>
  <si>
    <t>PWY-6612: superpathway of tetrahydrofolate biosynthesis</t>
  </si>
  <si>
    <t>PWY-6305: putrescine biosynthesis IV</t>
  </si>
  <si>
    <t>RHAMCAT-PWY: L-rhamnose degradation I</t>
  </si>
  <si>
    <t>THISYN-PWY: superpathway of thiamin diphosphate biosynthesis I</t>
  </si>
  <si>
    <t>METHGLYUT-PWY: superpathway of methylglyoxal degradation</t>
  </si>
  <si>
    <t>GALACTUROCAT-PWY: D-galacturonate degradation I</t>
  </si>
  <si>
    <t>GALACT-GLUCUROCAT-PWY: superpathway of hexuronide and hexuronate degradation</t>
  </si>
  <si>
    <t>PWY-6892: thiazole biosynthesis I (E. coli)</t>
  </si>
  <si>
    <t>PWY-7031: protein N-glycosylation (bacterial)</t>
  </si>
  <si>
    <t>PWY-6353: purine nucleotides degradation II (aerobic)</t>
  </si>
  <si>
    <t>PWY-5690: TCA cycle II (plants and fungi)</t>
  </si>
  <si>
    <t>PWY-6507: 4-deoxy-L-threo-hex-4-enopyranuronate degradation</t>
  </si>
  <si>
    <t>SALVADEHYPOX-PWY: adenosine nucleotides degradation II</t>
  </si>
  <si>
    <t>REDCITCYC: TCA cycle VIII (helicobacter)</t>
  </si>
  <si>
    <t>PWY-7254: TCA cycle VII (acetate-producers)</t>
  </si>
  <si>
    <t>PWY-5971: palmitate biosynthesis II (bacteria and plants)</t>
  </si>
  <si>
    <t>PWYG-321: mycolate biosynthesis</t>
  </si>
  <si>
    <t>PWY-6285: superpathway of fatty acids biosynthesis (E. coli)</t>
  </si>
  <si>
    <t>PWY-6284: superpathway of unsaturated fatty acids biosynthesis (E. coli)</t>
  </si>
  <si>
    <t>PWY-5367: petroselinate biosynthesis</t>
  </si>
  <si>
    <t>PWY-6749: CMP-legionaminate biosynthesis I</t>
  </si>
  <si>
    <t>PWY-6895: superpathway of thiamin diphosphate biosynthesis II</t>
  </si>
  <si>
    <t>PWY-6891: thiazole biosynthesis II (Bacillus)</t>
  </si>
  <si>
    <t>PWY-6113: superpathway of mycolate biosynthesis</t>
  </si>
  <si>
    <t>TCA-GLYOX-BYPASS: superpathway of glyoxylate bypass and TCA</t>
  </si>
  <si>
    <t>GLYOXYLATE-BYPASS: glyoxylate cycle</t>
  </si>
  <si>
    <t>PWY-7211: superpathway of pyrimidine deoxyribonucleotides de novo biosynthesis</t>
  </si>
  <si>
    <t>PWY-5675: nitrate reduction V (assimilatory)</t>
  </si>
  <si>
    <t>PWY-5838: superpathway of menaquinol-8 biosynthesis I</t>
  </si>
  <si>
    <t>PWY-5861: superpathway of demethylmenaquinol-8 biosynthesis</t>
  </si>
  <si>
    <t>PWY-5863: superpathway of phylloquinol biosynthesis</t>
  </si>
  <si>
    <t>PWY-6263: superpathway of menaquinol-8 biosynthesis II</t>
  </si>
  <si>
    <t>PWY-821: superpathway of sulfur amino acid biosynthesis (Saccharomyces cerevisiae)</t>
  </si>
  <si>
    <t>FUCCAT-PWY: fucose degradation</t>
  </si>
  <si>
    <t>PWY-7392: taxadiene biosynthesis (engineered)</t>
  </si>
  <si>
    <t>PWY-5910: superpathway of geranylgeranyldiphosphate biosynthesis I (via mevalonate)</t>
  </si>
  <si>
    <t>CITRULBIO-PWY: L-citrulline biosynthesis</t>
  </si>
  <si>
    <t>GLYCOCAT-PWY: glycogen degradation I (bacterial)</t>
  </si>
  <si>
    <t>PWY-7210: pyrimidine deoxyribonucleotides biosynthesis from CTP</t>
  </si>
  <si>
    <t>PWY-7198: pyrimidine deoxyribonucleotides de novo biosynthesis IV</t>
  </si>
  <si>
    <t>PWY-6562: norspermidine biosynthesis</t>
  </si>
  <si>
    <t>PWY-5723: Rubisco shunt</t>
  </si>
  <si>
    <t>PWY-6748: nitrate reduction VII (denitrification)</t>
  </si>
  <si>
    <t>P108-PWY: pyruvate fermentation to propanoate I</t>
  </si>
  <si>
    <t>P105-PWY: TCA cycle IV (2-oxoglutarate decarboxylase)</t>
  </si>
  <si>
    <t>PWY-4984: urea cycle</t>
  </si>
  <si>
    <t>FUC-RHAMCAT-PWY: superpathway of fucose and rhamnose degradation</t>
  </si>
  <si>
    <t>DENITRIFICATION-PWY: nitrate reduction I (denitrification)</t>
  </si>
  <si>
    <t>P124-PWY: Bifidobacterium shunt</t>
  </si>
  <si>
    <t>TEICHOICACID-PWY: teichoic acid (poly-glycerol) biosynthesis</t>
  </si>
  <si>
    <t>GLYCOL-GLYOXDEG-PWY: superpathway of glycol metabolism and degradation</t>
  </si>
  <si>
    <t>PWY-7196: superpathway of pyrimidine ribonucleosides salvage</t>
  </si>
  <si>
    <t>POLYAMINSYN3-PWY: superpathway of polyamine biosynthesis II</t>
  </si>
  <si>
    <t>ARGININE-SYN4-PWY: L-ornithine de novo  biosynthesis</t>
  </si>
  <si>
    <t>PWY66-398: TCA cycle III (animals)</t>
  </si>
  <si>
    <t>PWY-6549: L-glutamine biosynthesis III</t>
  </si>
  <si>
    <t>PWY1G-0: mycothiol biosynthesis</t>
  </si>
  <si>
    <t>PWY-5101: L-isoleucine biosynthesis II</t>
  </si>
  <si>
    <t>COLANSYN-PWY: colanic acid building blocks biosynthesis</t>
  </si>
  <si>
    <t>PWY-7323: superpathway of GDP-mannose-derived O-antigen building blocks biosynthesis</t>
  </si>
  <si>
    <t>PWY-5855: ubiquinol-7 biosynthesis (prokaryotic)</t>
  </si>
  <si>
    <t>PWY-5856: ubiquinol-9 biosynthesis (prokaryotic)</t>
  </si>
  <si>
    <t>PWY-5857: ubiquinol-10 biosynthesis (prokaryotic)</t>
  </si>
  <si>
    <t>PWY-6708: ubiquinol-8 biosynthesis (prokaryotic)</t>
  </si>
  <si>
    <t>GLUCARDEG-PWY: D-glucarate degradation I</t>
  </si>
  <si>
    <t>PWY-6823: molybdenum cofactor biosynthesis</t>
  </si>
  <si>
    <t>PWY-7269: NAD/NADP-NADH/NADPH mitochondrial interconversion (yeast)</t>
  </si>
  <si>
    <t>PWY-7431: aromatic biogenic amine degradation (bacteria)</t>
  </si>
  <si>
    <t>PWY-5088: L-glutamate degradation VIII (to propanoate)</t>
  </si>
  <si>
    <t>P162-PWY: L-glutamate degradation V (via hydroxyglutarate)</t>
  </si>
  <si>
    <t>GALACTARDEG-PWY: D-galactarate degradation I</t>
  </si>
  <si>
    <t>GLUCARGALACTSUPER-PWY: superpathway of D-glucarate and D-galactarate degradation</t>
  </si>
  <si>
    <t>PWY-5022: 4-aminobutanoate degradation V</t>
  </si>
  <si>
    <t>PWY-6630: superpathway of L-tyrosine biosynthesis</t>
  </si>
  <si>
    <t>P23-PWY: reductive TCA cycle I</t>
  </si>
  <si>
    <t>PWY-7003: glycerol degradation to butanol</t>
  </si>
  <si>
    <t>PWY4LZ-257: superpathway of fermentation (Chlamydomonas reinhardtii)</t>
  </si>
  <si>
    <t>PWY-5104: L-isoleucine biosynthesis IV</t>
  </si>
  <si>
    <t>PWY-6588: pyruvate fermentation to acetone</t>
  </si>
  <si>
    <t>PWY66-389: phytol degradation</t>
  </si>
  <si>
    <t>pathway</t>
  </si>
  <si>
    <t>ALL-CHORISMATE-PWY: superpathway of chorismate metabolism</t>
  </si>
  <si>
    <t>ALLANTOINDEG-PWY: superpathway of allantoin degradation in yeast</t>
  </si>
  <si>
    <t>ARGDEG-PWY: superpathway of L-arginine, putrescine, and 4-aminobutanoate degradation</t>
  </si>
  <si>
    <t>ARGORNPROST-PWY: arginine, ornithine and proline interconversion</t>
  </si>
  <si>
    <t>AST-PWY: L-arginine degradation II (AST pathway)</t>
  </si>
  <si>
    <t>CATECHOL-ORTHO-CLEAVAGE-PWY: catechol degradation to &amp;beta;-ketoadipate</t>
  </si>
  <si>
    <t>CENTFERM-PWY: pyruvate fermentation to butanoate</t>
  </si>
  <si>
    <t>ECASYN-PWY: enterobacterial common antigen biosynthesis</t>
  </si>
  <si>
    <t>ENTBACSYN-PWY: enterobactin biosynthesis</t>
  </si>
  <si>
    <t>FAO-PWY: fatty acid &amp;beta;-oxidation I</t>
  </si>
  <si>
    <t>GALLATE-DEGRADATION-I-PWY: gallate degradation II</t>
  </si>
  <si>
    <t>GLCMANNANAUT-PWY: superpathway of N-acetylglucosamine, N-acetylmannosamine and N-acetylneuraminate degradation</t>
  </si>
  <si>
    <t>GLUDEG-I-PWY: GABA shunt</t>
  </si>
  <si>
    <t>GLYCOLYSIS-TCA-GLYOX-BYPASS: superpathway of glycolysis, pyruvate dehydrogenase, TCA, and glyoxylate bypass</t>
  </si>
  <si>
    <t>GOLPDLCAT-PWY: superpathway of glycerol degradation to 1,3-propanediol</t>
  </si>
  <si>
    <t>HCAMHPDEG-PWY: 3-phenylpropanoate and 3-(3-hydroxyphenyl)propanoate degradation to 2-oxopent-4-enoate</t>
  </si>
  <si>
    <t>ILEUDEG-PWY: L-isoleucine degradation I</t>
  </si>
  <si>
    <t>KDO-NAGLIPASYN-PWY: superpathway of (Kdo)2-lipid A biosynthesis</t>
  </si>
  <si>
    <t>KETOGLUCONMET-PWY: ketogluconate metabolism</t>
  </si>
  <si>
    <t>LEU-DEG2-PWY: L-leucine degradation I</t>
  </si>
  <si>
    <t>LPSSYN-PWY: superpathway of lipopolysaccharide biosynthesis</t>
  </si>
  <si>
    <t>METHYLGALLATE-DEGRADATION-PWY: methylgallate degradation</t>
  </si>
  <si>
    <t>ORNARGDEG-PWY: superpathway of L-arginine and L-ornithine degradation</t>
  </si>
  <si>
    <t>ORNDEG-PWY: superpathway of ornithine degradation</t>
  </si>
  <si>
    <t>P101-PWY: ectoine biosynthesis</t>
  </si>
  <si>
    <t>P125-PWY: superpathway of (R,R)-butanediol biosynthesis</t>
  </si>
  <si>
    <t>P221-PWY: octane oxidation</t>
  </si>
  <si>
    <t>P4-PWY: superpathway of L-lysine, L-threonine and L-methionine biosynthesis I</t>
  </si>
  <si>
    <t>P461-PWY: hexitol fermentation to lactate, formate, ethanol and acetate</t>
  </si>
  <si>
    <t>PROTOCATECHUATE-ORTHO-CLEAVAGE-PWY: protocatechuate degradation II (ortho-cleavage pathway)</t>
  </si>
  <si>
    <t>PRPP-PWY: superpathway of histidine, purine, and pyrimidine biosynthesis</t>
  </si>
  <si>
    <t>PWY-241: C4 photosynthetic carbon assimilation cycle, NADP-ME type</t>
  </si>
  <si>
    <t>PWY-2723: trehalose degradation V</t>
  </si>
  <si>
    <t>PWY-5109: 2-methylbutanoate biosynthesis</t>
  </si>
  <si>
    <t>PWY-5136: fatty acid &amp;beta;-oxidation II (peroxisome)</t>
  </si>
  <si>
    <t>PWY-5138: unsaturated, even numbered fatty acid &amp;beta;-oxidation</t>
  </si>
  <si>
    <t>PWY-5177: glutaryl-CoA degradation</t>
  </si>
  <si>
    <t>PWY-5180: toluene degradation I (aerobic) (via o-cresol)</t>
  </si>
  <si>
    <t>PWY-5182: toluene degradation II (aerobic) (via 4-methylcatechol)</t>
  </si>
  <si>
    <t>PWY-5415: catechol degradation I (meta-cleavage pathway)</t>
  </si>
  <si>
    <t>PWY-5417: catechol degradation III (ortho-cleavage pathway)</t>
  </si>
  <si>
    <t>PWY-5431: aromatic compounds degradation via &amp;beta;-ketoadipate</t>
  </si>
  <si>
    <t>PWY-5464: superpathway of cytosolic glycolysis (plants), pyruvate dehydrogenase and TCA cycle</t>
  </si>
  <si>
    <t>PWY-5505: L-glutamate and L-glutamine biosynthesis</t>
  </si>
  <si>
    <t>PWY-5509: adenosylcobalamin biosynthesis from cobyrinate a,c-diamide I</t>
  </si>
  <si>
    <t>PWY-561: superpathway of glyoxylate cycle and fatty acid degradation</t>
  </si>
  <si>
    <t>PWY-5656: mannosylglycerate biosynthesis I</t>
  </si>
  <si>
    <t>PWY-5705: allantoin degradation to glyoxylate III</t>
  </si>
  <si>
    <t>PWY-5747: 2-methylcitrate cycle II</t>
  </si>
  <si>
    <t>PWY-5791: 1,4-dihydroxy-2-naphthoate biosynthesis II (plants)</t>
  </si>
  <si>
    <t>PWY-5837: 1,4-dihydroxy-2-naphthoate biosynthesis I</t>
  </si>
  <si>
    <t>PWY-5845: superpathway of menaquinol-9 biosynthesis</t>
  </si>
  <si>
    <t>PWY-5850: superpathway of menaquinol-6 biosynthesis I</t>
  </si>
  <si>
    <t>PWY-5860: superpathway of demethylmenaquinol-6 biosynthesis I</t>
  </si>
  <si>
    <t>PWY-5862: superpathway of demethylmenaquinol-9 biosynthesis</t>
  </si>
  <si>
    <t>PWY-5896: superpathway of menaquinol-10 biosynthesis</t>
  </si>
  <si>
    <t>PWY-5941: glycogen degradation II (eukaryotic)</t>
  </si>
  <si>
    <t>PWY-6185: 4-methylcatechol degradation (ortho cleavage)</t>
  </si>
  <si>
    <t>PWY-622: starch biosynthesis</t>
  </si>
  <si>
    <t>PWY-6307: L-tryptophan degradation X (mammalian, via tryptamine)</t>
  </si>
  <si>
    <t>PWY-6313: serotonin degradation</t>
  </si>
  <si>
    <t>PWY-6318: L-phenylalanine degradation IV (mammalian, via side chain)</t>
  </si>
  <si>
    <t>PWY-6435: 4-hydroxybenzoate biosynthesis V</t>
  </si>
  <si>
    <t>PWY-6467: Kdo transfer to lipid IVA III (Chlamydia)</t>
  </si>
  <si>
    <t>PWY-6470: peptidoglycan biosynthesis V (&amp;beta;-lactam resistance)</t>
  </si>
  <si>
    <t>PWY-6590: superpathway of Clostridium acetobutylicum acidogenic fermentation</t>
  </si>
  <si>
    <t>PWY-6629: superpathway of L-tryptophan biosynthesis</t>
  </si>
  <si>
    <t>PWY-6690: cinnamate and 3-hydroxycinnamate degradation to 2-oxopent-4-enoate</t>
  </si>
  <si>
    <t>PWY-6731: starch degradation III</t>
  </si>
  <si>
    <t>PWY-6837: fatty acid beta-oxidation V (unsaturated, odd number, di-isomerase-dependent)</t>
  </si>
  <si>
    <t>PWY-6876: isopropanol biosynthesis</t>
  </si>
  <si>
    <t>PWY-7013: L-1,2-propanediol degradation</t>
  </si>
  <si>
    <t>PWY-7039: phosphatidate metabolism, as a signaling molecule</t>
  </si>
  <si>
    <t>PWY-7115: C4 photosynthetic carbon assimilation cycle, NAD-ME type</t>
  </si>
  <si>
    <t>PWY-7117: C4 photosynthetic carbon assimilation cycle, PEPCK type</t>
  </si>
  <si>
    <t>PWY-7165: L-ascorbate biosynthesis VI (engineered pathway)</t>
  </si>
  <si>
    <t>PWY-7200: superpathway of pyrimidine deoxyribonucleoside salvage</t>
  </si>
  <si>
    <t>PWY-7204: pyridoxal 5'-phosphate salvage II (plants)</t>
  </si>
  <si>
    <t>PWY-7209: superpathway of pyrimidine ribonucleosides degradation</t>
  </si>
  <si>
    <t>PWY-7237: myo-, chiro- and scillo-inositol degradation</t>
  </si>
  <si>
    <t>PWY-7245: superpathway NAD/NADP - NADH/NADPH interconversion (yeast)</t>
  </si>
  <si>
    <t>PWY-724: superpathway of L-lysine, L-threonine and L-methionine biosynthesis II</t>
  </si>
  <si>
    <t>PWY-7315: dTDP-N-acetylthomosamine biosynthesis</t>
  </si>
  <si>
    <t>PWY-7316: dTDP-N-acetylviosamine biosynthesis</t>
  </si>
  <si>
    <t>PWY-7328: superpathway of UDP-glucose-derived O-antigen building blocks biosynthesis</t>
  </si>
  <si>
    <t>PWY-7371: 1,4-dihydroxy-6-naphthoate biosynthesis II</t>
  </si>
  <si>
    <t>PWY-7383: anaerobic energy metabolism (invertebrates, cytosol)</t>
  </si>
  <si>
    <t>PWY-7388: octanoyl-[acyl-carrier protein] biosynthesis (mitochondria, yeast)</t>
  </si>
  <si>
    <t>PWY-7391: isoprene biosynthesis II (engineered)</t>
  </si>
  <si>
    <t>PWY-7409: phospholipid remodeling (phosphatidylethanolamine, yeast)</t>
  </si>
  <si>
    <t>PWY-7446: sulfoglycolysis</t>
  </si>
  <si>
    <t>PWY0-1277: 3-phenylpropanoate and 3-(3-hydroxyphenyl)propanoate degradation</t>
  </si>
  <si>
    <t>PWY0-1338: polymyxin resistance</t>
  </si>
  <si>
    <t>PWY0-1533: methylphosphonate degradation I</t>
  </si>
  <si>
    <t>PWY0-321: phenylacetate degradation I (aerobic)</t>
  </si>
  <si>
    <t>PWY0-41: allantoin degradation IV (anaerobic)</t>
  </si>
  <si>
    <t>PWY0-42: 2-methylcitrate cycle I</t>
  </si>
  <si>
    <t>PWY3DJ-35471: L-ascorbate biosynthesis IV</t>
  </si>
  <si>
    <t>PWY3O-19: ubiquinol-6 biosynthesis from 4-hydroxybenzoate (eukaryotic)</t>
  </si>
  <si>
    <t>PWY490-3: nitrate reduction VI (assimilatory)</t>
  </si>
  <si>
    <t>PWY66-367: ketogenesis</t>
  </si>
  <si>
    <t>TYRFUMCAT-PWY: L-tyrosine degradation I</t>
  </si>
  <si>
    <t>UBISYN-PWY: superpathway of ubiquinol-8 biosynthesis (prokaryotic)</t>
  </si>
  <si>
    <t>VALDEG-PWY: L-valine degradation I</t>
  </si>
  <si>
    <t>total</t>
  </si>
  <si>
    <t>Abundance across all samples</t>
  </si>
  <si>
    <t>average</t>
  </si>
  <si>
    <t>median</t>
  </si>
  <si>
    <t>Functional Pathway</t>
  </si>
  <si>
    <t>Table S5: Differential Ranks of functional pathways associated with dental caries (i.e. disease status) generated by Songbi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3" fontId="0" fillId="0" borderId="0" xfId="1" applyFont="1"/>
    <xf numFmtId="0" fontId="16" fillId="0" borderId="0" xfId="0" applyFont="1" applyFill="1"/>
    <xf numFmtId="0" fontId="0" fillId="0" borderId="0" xfId="0" applyFill="1"/>
    <xf numFmtId="43" fontId="0" fillId="0" borderId="0" xfId="1" applyFont="1" applyFill="1"/>
    <xf numFmtId="0" fontId="0" fillId="0" borderId="0" xfId="0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0"/>
  <sheetViews>
    <sheetView tabSelected="1" workbookViewId="0">
      <selection activeCell="F8" sqref="F8"/>
    </sheetView>
  </sheetViews>
  <sheetFormatPr baseColWidth="10" defaultRowHeight="16" x14ac:dyDescent="0.2"/>
  <cols>
    <col min="1" max="1" width="72.5" customWidth="1"/>
    <col min="4" max="4" width="10.83203125" style="1"/>
  </cols>
  <sheetData>
    <row r="1" spans="1:4" x14ac:dyDescent="0.2">
      <c r="A1" s="2" t="s">
        <v>390</v>
      </c>
      <c r="B1" s="3"/>
      <c r="C1" s="3"/>
      <c r="D1" s="4"/>
    </row>
    <row r="2" spans="1:4" x14ac:dyDescent="0.2">
      <c r="A2" s="3" t="s">
        <v>389</v>
      </c>
      <c r="B2" s="3" t="s">
        <v>0</v>
      </c>
      <c r="C2" s="3" t="s">
        <v>1</v>
      </c>
      <c r="D2" s="4" t="s">
        <v>386</v>
      </c>
    </row>
    <row r="3" spans="1:4" x14ac:dyDescent="0.2">
      <c r="A3" s="3" t="s">
        <v>266</v>
      </c>
      <c r="B3" s="3">
        <v>-2.0730334213816</v>
      </c>
      <c r="C3" s="3">
        <v>-1.6375662031131799</v>
      </c>
      <c r="D3" s="4">
        <f t="shared" ref="D3:D66" si="0">VLOOKUP(A3,_total,2,FALSE)</f>
        <v>186.43995999999999</v>
      </c>
    </row>
    <row r="4" spans="1:4" x14ac:dyDescent="0.2">
      <c r="A4" s="3" t="s">
        <v>264</v>
      </c>
      <c r="B4" s="3">
        <v>-3.3056503227793099</v>
      </c>
      <c r="C4" s="3">
        <v>-1.4100201072651</v>
      </c>
      <c r="D4" s="4">
        <f t="shared" si="0"/>
        <v>53.290323999999998</v>
      </c>
    </row>
    <row r="5" spans="1:4" x14ac:dyDescent="0.2">
      <c r="A5" s="3" t="s">
        <v>279</v>
      </c>
      <c r="B5" s="3">
        <v>-3.8024335793100699</v>
      </c>
      <c r="C5" s="3">
        <v>-1.3555558862644299</v>
      </c>
      <c r="D5" s="4">
        <f t="shared" si="0"/>
        <v>27.534945999999998</v>
      </c>
    </row>
    <row r="6" spans="1:4" x14ac:dyDescent="0.2">
      <c r="A6" s="3" t="s">
        <v>259</v>
      </c>
      <c r="B6" s="3">
        <v>-2.7394104889475202</v>
      </c>
      <c r="C6" s="3">
        <v>-1.3430137577015</v>
      </c>
      <c r="D6" s="4">
        <f t="shared" si="0"/>
        <v>101.084751</v>
      </c>
    </row>
    <row r="7" spans="1:4" x14ac:dyDescent="0.2">
      <c r="A7" s="3" t="s">
        <v>258</v>
      </c>
      <c r="B7" s="3">
        <v>-2.3680797508798901</v>
      </c>
      <c r="C7" s="3">
        <v>-1.25684964084207</v>
      </c>
      <c r="D7" s="4">
        <f t="shared" si="0"/>
        <v>153.08142000000001</v>
      </c>
    </row>
    <row r="8" spans="1:4" x14ac:dyDescent="0.2">
      <c r="A8" s="3" t="s">
        <v>269</v>
      </c>
      <c r="B8" s="3">
        <v>-3.04495105062355</v>
      </c>
      <c r="C8" s="3">
        <v>-1.2482405843692901</v>
      </c>
      <c r="D8" s="4">
        <f t="shared" si="0"/>
        <v>72.691758000000007</v>
      </c>
    </row>
    <row r="9" spans="1:4" x14ac:dyDescent="0.2">
      <c r="A9" s="3" t="s">
        <v>260</v>
      </c>
      <c r="B9" s="3">
        <v>-3.35625752721656</v>
      </c>
      <c r="C9" s="3">
        <v>-1.1264244260746099</v>
      </c>
      <c r="D9" s="4">
        <f t="shared" si="0"/>
        <v>59.552489999999999</v>
      </c>
    </row>
    <row r="10" spans="1:4" x14ac:dyDescent="0.2">
      <c r="A10" s="3" t="s">
        <v>261</v>
      </c>
      <c r="B10" s="3">
        <v>-3.35625752721656</v>
      </c>
      <c r="C10" s="3">
        <v>-1.1264244260746099</v>
      </c>
      <c r="D10" s="4">
        <f t="shared" si="0"/>
        <v>59.552489999999999</v>
      </c>
    </row>
    <row r="11" spans="1:4" x14ac:dyDescent="0.2">
      <c r="A11" s="3" t="s">
        <v>262</v>
      </c>
      <c r="B11" s="3">
        <v>-3.35625752721656</v>
      </c>
      <c r="C11" s="3">
        <v>-1.1264244260746099</v>
      </c>
      <c r="D11" s="4">
        <f t="shared" si="0"/>
        <v>59.552489999999999</v>
      </c>
    </row>
    <row r="12" spans="1:4" x14ac:dyDescent="0.2">
      <c r="A12" s="3" t="s">
        <v>263</v>
      </c>
      <c r="B12" s="3">
        <v>-3.35625752721656</v>
      </c>
      <c r="C12" s="3">
        <v>-1.1264244260746099</v>
      </c>
      <c r="D12" s="4">
        <f t="shared" si="0"/>
        <v>59.552489999999999</v>
      </c>
    </row>
    <row r="13" spans="1:4" x14ac:dyDescent="0.2">
      <c r="A13" s="3" t="s">
        <v>270</v>
      </c>
      <c r="B13" s="3">
        <v>-3.30163201604713</v>
      </c>
      <c r="C13" s="3">
        <v>-0.99805616759835603</v>
      </c>
      <c r="D13" s="4">
        <f t="shared" si="0"/>
        <v>62.264816999999994</v>
      </c>
    </row>
    <row r="14" spans="1:4" x14ac:dyDescent="0.2">
      <c r="A14" s="3" t="s">
        <v>271</v>
      </c>
      <c r="B14" s="3">
        <v>-3.30163201604713</v>
      </c>
      <c r="C14" s="3">
        <v>-0.99805616759835603</v>
      </c>
      <c r="D14" s="4">
        <f t="shared" si="0"/>
        <v>62.264816999999994</v>
      </c>
    </row>
    <row r="15" spans="1:4" x14ac:dyDescent="0.2">
      <c r="A15" s="3" t="s">
        <v>206</v>
      </c>
      <c r="B15" s="3">
        <v>-0.65270194326271103</v>
      </c>
      <c r="C15" s="3">
        <v>-0.81992262029229501</v>
      </c>
      <c r="D15" s="4">
        <f t="shared" si="0"/>
        <v>1016.1835569999997</v>
      </c>
    </row>
    <row r="16" spans="1:4" x14ac:dyDescent="0.2">
      <c r="A16" s="3" t="s">
        <v>272</v>
      </c>
      <c r="B16" s="3">
        <v>-3.9685536316477199</v>
      </c>
      <c r="C16" s="3">
        <v>-0.81654893779336302</v>
      </c>
      <c r="D16" s="4">
        <f t="shared" si="0"/>
        <v>27.158055999999998</v>
      </c>
    </row>
    <row r="17" spans="1:4" x14ac:dyDescent="0.2">
      <c r="A17" s="3" t="s">
        <v>205</v>
      </c>
      <c r="B17" s="3">
        <v>-0.60223159108986002</v>
      </c>
      <c r="C17" s="3">
        <v>-0.80668854140817103</v>
      </c>
      <c r="D17" s="4">
        <f t="shared" si="0"/>
        <v>1074.6883399999999</v>
      </c>
    </row>
    <row r="18" spans="1:4" x14ac:dyDescent="0.2">
      <c r="A18" s="3" t="s">
        <v>211</v>
      </c>
      <c r="B18" s="3">
        <v>-0.66913351331581195</v>
      </c>
      <c r="C18" s="3">
        <v>-0.80439447784005502</v>
      </c>
      <c r="D18" s="4">
        <f t="shared" si="0"/>
        <v>1027.484301</v>
      </c>
    </row>
    <row r="19" spans="1:4" x14ac:dyDescent="0.2">
      <c r="A19" s="3" t="s">
        <v>188</v>
      </c>
      <c r="B19" s="3">
        <v>-0.64837512288917598</v>
      </c>
      <c r="C19" s="3">
        <v>-0.73370330953179697</v>
      </c>
      <c r="D19" s="4">
        <f t="shared" si="0"/>
        <v>1060.1750399999999</v>
      </c>
    </row>
    <row r="20" spans="1:4" x14ac:dyDescent="0.2">
      <c r="A20" s="3" t="s">
        <v>186</v>
      </c>
      <c r="B20" s="3">
        <v>-0.59084162031044096</v>
      </c>
      <c r="C20" s="3">
        <v>-0.732448512549987</v>
      </c>
      <c r="D20" s="4">
        <f t="shared" si="0"/>
        <v>1129.83188</v>
      </c>
    </row>
    <row r="21" spans="1:4" x14ac:dyDescent="0.2">
      <c r="A21" s="3" t="s">
        <v>190</v>
      </c>
      <c r="B21" s="3">
        <v>-0.99745640073646602</v>
      </c>
      <c r="C21" s="3">
        <v>-0.61750172996102803</v>
      </c>
      <c r="D21" s="4">
        <f t="shared" si="0"/>
        <v>795.39856999999972</v>
      </c>
    </row>
    <row r="22" spans="1:4" x14ac:dyDescent="0.2">
      <c r="A22" s="3" t="s">
        <v>273</v>
      </c>
      <c r="B22" s="3">
        <v>-2.1652937820993801</v>
      </c>
      <c r="C22" s="3">
        <v>-0.54375433349191205</v>
      </c>
      <c r="D22" s="4">
        <f t="shared" si="0"/>
        <v>241.14579000000003</v>
      </c>
    </row>
    <row r="23" spans="1:4" x14ac:dyDescent="0.2">
      <c r="A23" s="3" t="s">
        <v>306</v>
      </c>
      <c r="B23" s="3">
        <v>-4.6704340866648097</v>
      </c>
      <c r="C23" s="3">
        <v>-0.47475474500237802</v>
      </c>
      <c r="D23" s="4">
        <f t="shared" si="0"/>
        <v>12.883236</v>
      </c>
    </row>
    <row r="24" spans="1:4" x14ac:dyDescent="0.2">
      <c r="A24" s="3" t="s">
        <v>222</v>
      </c>
      <c r="B24" s="3">
        <v>-1.5240784576975199</v>
      </c>
      <c r="C24" s="3">
        <v>-0.46162777566491497</v>
      </c>
      <c r="D24" s="4">
        <f t="shared" si="0"/>
        <v>516.78923999999995</v>
      </c>
    </row>
    <row r="25" spans="1:4" x14ac:dyDescent="0.2">
      <c r="A25" s="3" t="s">
        <v>210</v>
      </c>
      <c r="B25" s="3">
        <v>-0.68145999227394205</v>
      </c>
      <c r="C25" s="3">
        <v>-0.44730898165284499</v>
      </c>
      <c r="D25" s="4">
        <f t="shared" si="0"/>
        <v>1189.1510419999997</v>
      </c>
    </row>
    <row r="26" spans="1:4" x14ac:dyDescent="0.2">
      <c r="A26" s="3" t="s">
        <v>311</v>
      </c>
      <c r="B26" s="3">
        <v>-1.51222523961891</v>
      </c>
      <c r="C26" s="3">
        <v>-0.441744917865385</v>
      </c>
      <c r="D26" s="4">
        <f t="shared" si="0"/>
        <v>566.76549</v>
      </c>
    </row>
    <row r="27" spans="1:4" x14ac:dyDescent="0.2">
      <c r="A27" s="3" t="s">
        <v>246</v>
      </c>
      <c r="B27" s="3">
        <v>-2.35576924596656</v>
      </c>
      <c r="C27" s="3">
        <v>-0.41848900341569301</v>
      </c>
      <c r="D27" s="4">
        <f t="shared" si="0"/>
        <v>223.53371000000007</v>
      </c>
    </row>
    <row r="28" spans="1:4" x14ac:dyDescent="0.2">
      <c r="A28" s="3" t="s">
        <v>221</v>
      </c>
      <c r="B28" s="3">
        <v>-0.16469177518715</v>
      </c>
      <c r="C28" s="3">
        <v>-0.40264549278794698</v>
      </c>
      <c r="D28" s="4">
        <f t="shared" si="0"/>
        <v>2082.2108400000002</v>
      </c>
    </row>
    <row r="29" spans="1:4" x14ac:dyDescent="0.2">
      <c r="A29" s="3" t="s">
        <v>237</v>
      </c>
      <c r="B29" s="3">
        <v>-1.0952351978861199</v>
      </c>
      <c r="C29" s="3">
        <v>-0.40009200000344602</v>
      </c>
      <c r="D29" s="4">
        <f t="shared" si="0"/>
        <v>827.49731000000008</v>
      </c>
    </row>
    <row r="30" spans="1:4" x14ac:dyDescent="0.2">
      <c r="A30" s="3" t="s">
        <v>254</v>
      </c>
      <c r="B30" s="3">
        <v>-2.56579169545997</v>
      </c>
      <c r="C30" s="3">
        <v>-0.39608060741006301</v>
      </c>
      <c r="D30" s="4">
        <f t="shared" si="0"/>
        <v>176.61715000000001</v>
      </c>
    </row>
    <row r="31" spans="1:4" x14ac:dyDescent="0.2">
      <c r="A31" s="3" t="s">
        <v>108</v>
      </c>
      <c r="B31" s="3">
        <v>1.33552685464988</v>
      </c>
      <c r="C31" s="3">
        <v>-0.39282890581666402</v>
      </c>
      <c r="D31" s="4">
        <f t="shared" si="0"/>
        <v>9149.4110000000019</v>
      </c>
    </row>
    <row r="32" spans="1:4" x14ac:dyDescent="0.2">
      <c r="A32" s="3" t="s">
        <v>255</v>
      </c>
      <c r="B32" s="3">
        <v>-2.7171688965402998</v>
      </c>
      <c r="C32" s="3">
        <v>-0.36145638846932798</v>
      </c>
      <c r="D32" s="4">
        <f t="shared" si="0"/>
        <v>153.35478000000001</v>
      </c>
    </row>
    <row r="33" spans="1:4" x14ac:dyDescent="0.2">
      <c r="A33" s="3" t="s">
        <v>233</v>
      </c>
      <c r="B33" s="3">
        <v>-2.21754750524391</v>
      </c>
      <c r="C33" s="3">
        <v>-0.35509403967439102</v>
      </c>
      <c r="D33" s="4">
        <f t="shared" si="0"/>
        <v>281.07313400000004</v>
      </c>
    </row>
    <row r="34" spans="1:4" x14ac:dyDescent="0.2">
      <c r="A34" s="3" t="s">
        <v>202</v>
      </c>
      <c r="B34" s="3">
        <v>-1.50103768621315</v>
      </c>
      <c r="C34" s="3">
        <v>-0.35345559739648202</v>
      </c>
      <c r="D34" s="4">
        <f t="shared" si="0"/>
        <v>574.96823000000006</v>
      </c>
    </row>
    <row r="35" spans="1:4" x14ac:dyDescent="0.2">
      <c r="A35" s="3" t="s">
        <v>147</v>
      </c>
      <c r="B35" s="3">
        <v>0.49700394357810801</v>
      </c>
      <c r="C35" s="3">
        <v>-0.33271344923554802</v>
      </c>
      <c r="D35" s="4">
        <f t="shared" si="0"/>
        <v>4140.1204000000007</v>
      </c>
    </row>
    <row r="36" spans="1:4" x14ac:dyDescent="0.2">
      <c r="A36" s="3" t="s">
        <v>207</v>
      </c>
      <c r="B36" s="3">
        <v>-1.1975234440409099</v>
      </c>
      <c r="C36" s="3">
        <v>-0.322780424590696</v>
      </c>
      <c r="D36" s="4">
        <f t="shared" si="0"/>
        <v>761.73842999999988</v>
      </c>
    </row>
    <row r="37" spans="1:4" x14ac:dyDescent="0.2">
      <c r="A37" s="3" t="s">
        <v>80</v>
      </c>
      <c r="B37" s="3">
        <v>1.65603283132682</v>
      </c>
      <c r="C37" s="3">
        <v>-0.31778737330018397</v>
      </c>
      <c r="D37" s="4">
        <f t="shared" si="0"/>
        <v>12761.824099999998</v>
      </c>
    </row>
    <row r="38" spans="1:4" x14ac:dyDescent="0.2">
      <c r="A38" s="3" t="s">
        <v>199</v>
      </c>
      <c r="B38" s="3">
        <v>-0.55139121328224305</v>
      </c>
      <c r="C38" s="3">
        <v>-0.29390490972577599</v>
      </c>
      <c r="D38" s="4">
        <f t="shared" si="0"/>
        <v>1438.41</v>
      </c>
    </row>
    <row r="39" spans="1:4" x14ac:dyDescent="0.2">
      <c r="A39" s="3" t="s">
        <v>203</v>
      </c>
      <c r="B39" s="3">
        <v>0.13132634843955801</v>
      </c>
      <c r="C39" s="3">
        <v>-0.28760188245355001</v>
      </c>
      <c r="D39" s="4">
        <f t="shared" si="0"/>
        <v>2918.2775799999995</v>
      </c>
    </row>
    <row r="40" spans="1:4" x14ac:dyDescent="0.2">
      <c r="A40" s="3" t="s">
        <v>155</v>
      </c>
      <c r="B40" s="3">
        <v>0.31105151857505597</v>
      </c>
      <c r="C40" s="3">
        <v>-0.286418879266371</v>
      </c>
      <c r="D40" s="4">
        <f t="shared" si="0"/>
        <v>3581.9485000000009</v>
      </c>
    </row>
    <row r="41" spans="1:4" x14ac:dyDescent="0.2">
      <c r="A41" s="3" t="s">
        <v>284</v>
      </c>
      <c r="B41" s="3">
        <v>-2.9474998406015702</v>
      </c>
      <c r="C41" s="3">
        <v>-0.28516207062779803</v>
      </c>
      <c r="D41" s="4">
        <f t="shared" si="0"/>
        <v>152.79339000000002</v>
      </c>
    </row>
    <row r="42" spans="1:4" x14ac:dyDescent="0.2">
      <c r="A42" s="3" t="s">
        <v>212</v>
      </c>
      <c r="B42" s="3">
        <v>-1.2546750000559199</v>
      </c>
      <c r="C42" s="3">
        <v>-0.27715663039265998</v>
      </c>
      <c r="D42" s="4">
        <f t="shared" si="0"/>
        <v>725.50985000000003</v>
      </c>
    </row>
    <row r="43" spans="1:4" x14ac:dyDescent="0.2">
      <c r="A43" s="3" t="s">
        <v>232</v>
      </c>
      <c r="B43" s="3">
        <v>-1.5078550270639799</v>
      </c>
      <c r="C43" s="3">
        <v>-0.25912123345910398</v>
      </c>
      <c r="D43" s="4">
        <f t="shared" si="0"/>
        <v>543.52965300000005</v>
      </c>
    </row>
    <row r="44" spans="1:4" x14ac:dyDescent="0.2">
      <c r="A44" s="3" t="s">
        <v>27</v>
      </c>
      <c r="B44" s="3">
        <v>2.1564047643102202</v>
      </c>
      <c r="C44" s="3">
        <v>-0.25125878476678298</v>
      </c>
      <c r="D44" s="4">
        <f t="shared" si="0"/>
        <v>21942.874</v>
      </c>
    </row>
    <row r="45" spans="1:4" x14ac:dyDescent="0.2">
      <c r="A45" s="3" t="s">
        <v>19</v>
      </c>
      <c r="B45" s="3">
        <v>2.2063364693082401</v>
      </c>
      <c r="C45" s="3">
        <v>-0.24552550339280499</v>
      </c>
      <c r="D45" s="4">
        <f t="shared" si="0"/>
        <v>23236.34</v>
      </c>
    </row>
    <row r="46" spans="1:4" x14ac:dyDescent="0.2">
      <c r="A46" s="3" t="s">
        <v>128</v>
      </c>
      <c r="B46" s="3">
        <v>0.90455022539268304</v>
      </c>
      <c r="C46" s="3">
        <v>-0.24371379041253499</v>
      </c>
      <c r="D46" s="4">
        <f t="shared" si="0"/>
        <v>6294.4265999999998</v>
      </c>
    </row>
    <row r="47" spans="1:4" x14ac:dyDescent="0.2">
      <c r="A47" s="3" t="s">
        <v>129</v>
      </c>
      <c r="B47" s="3">
        <v>0.87652424062858403</v>
      </c>
      <c r="C47" s="3">
        <v>-0.24081634902535801</v>
      </c>
      <c r="D47" s="4">
        <f t="shared" si="0"/>
        <v>6250.3494000000001</v>
      </c>
    </row>
    <row r="48" spans="1:4" x14ac:dyDescent="0.2">
      <c r="A48" s="3" t="s">
        <v>265</v>
      </c>
      <c r="B48" s="3">
        <v>-3.2589646271311201</v>
      </c>
      <c r="C48" s="3">
        <v>-0.236730644341101</v>
      </c>
      <c r="D48" s="4">
        <f t="shared" si="0"/>
        <v>86.485082000000006</v>
      </c>
    </row>
    <row r="49" spans="1:4" x14ac:dyDescent="0.2">
      <c r="A49" s="3" t="s">
        <v>253</v>
      </c>
      <c r="B49" s="3">
        <v>-3.54570493017067</v>
      </c>
      <c r="C49" s="3">
        <v>-0.23634382509766899</v>
      </c>
      <c r="D49" s="4">
        <f t="shared" si="0"/>
        <v>73.675438999999983</v>
      </c>
    </row>
    <row r="50" spans="1:4" x14ac:dyDescent="0.2">
      <c r="A50" s="3" t="s">
        <v>157</v>
      </c>
      <c r="B50" s="3">
        <v>0.25829139436851301</v>
      </c>
      <c r="C50" s="3">
        <v>-0.23413925790368401</v>
      </c>
      <c r="D50" s="4">
        <f t="shared" si="0"/>
        <v>3444.4553000000001</v>
      </c>
    </row>
    <row r="51" spans="1:4" x14ac:dyDescent="0.2">
      <c r="A51" s="3" t="s">
        <v>209</v>
      </c>
      <c r="B51" s="3">
        <v>-0.64362654004921005</v>
      </c>
      <c r="C51" s="3">
        <v>-0.22318893098412901</v>
      </c>
      <c r="D51" s="4">
        <f t="shared" si="0"/>
        <v>1383.8948700000001</v>
      </c>
    </row>
    <row r="52" spans="1:4" x14ac:dyDescent="0.2">
      <c r="A52" s="3" t="s">
        <v>44</v>
      </c>
      <c r="B52" s="3">
        <v>1.9140024491704499</v>
      </c>
      <c r="C52" s="3">
        <v>-0.22208062731801401</v>
      </c>
      <c r="D52" s="4">
        <f t="shared" si="0"/>
        <v>17637.767000000003</v>
      </c>
    </row>
    <row r="53" spans="1:4" x14ac:dyDescent="0.2">
      <c r="A53" s="3" t="s">
        <v>52</v>
      </c>
      <c r="B53" s="3">
        <v>1.8372946688092699</v>
      </c>
      <c r="C53" s="3">
        <v>-0.21967449211656001</v>
      </c>
      <c r="D53" s="4">
        <f t="shared" si="0"/>
        <v>16245.556</v>
      </c>
    </row>
    <row r="54" spans="1:4" x14ac:dyDescent="0.2">
      <c r="A54" s="3" t="s">
        <v>51</v>
      </c>
      <c r="B54" s="3">
        <v>1.8578467079556999</v>
      </c>
      <c r="C54" s="3">
        <v>-0.21918267929135701</v>
      </c>
      <c r="D54" s="4">
        <f t="shared" si="0"/>
        <v>16556.882000000001</v>
      </c>
    </row>
    <row r="55" spans="1:4" x14ac:dyDescent="0.2">
      <c r="A55" s="3" t="s">
        <v>230</v>
      </c>
      <c r="B55" s="3">
        <v>-1.19473108564247</v>
      </c>
      <c r="C55" s="3">
        <v>-0.21892807805119899</v>
      </c>
      <c r="D55" s="4">
        <f t="shared" si="0"/>
        <v>804.7297299999999</v>
      </c>
    </row>
    <row r="56" spans="1:4" x14ac:dyDescent="0.2">
      <c r="A56" s="3" t="s">
        <v>140</v>
      </c>
      <c r="B56" s="3">
        <v>0.53154197420249805</v>
      </c>
      <c r="C56" s="3">
        <v>-0.19867346608220501</v>
      </c>
      <c r="D56" s="4">
        <f t="shared" si="0"/>
        <v>4655.7078999999994</v>
      </c>
    </row>
    <row r="57" spans="1:4" x14ac:dyDescent="0.2">
      <c r="A57" s="3" t="s">
        <v>141</v>
      </c>
      <c r="B57" s="3">
        <v>0.570211798802717</v>
      </c>
      <c r="C57" s="3">
        <v>-0.19453641199647301</v>
      </c>
      <c r="D57" s="4">
        <f t="shared" si="0"/>
        <v>4553.4919999999984</v>
      </c>
    </row>
    <row r="58" spans="1:4" x14ac:dyDescent="0.2">
      <c r="A58" s="3" t="s">
        <v>15</v>
      </c>
      <c r="B58" s="3">
        <v>2.26089218343864</v>
      </c>
      <c r="C58" s="3">
        <v>-0.19449340724526801</v>
      </c>
      <c r="D58" s="4">
        <f t="shared" si="0"/>
        <v>25152.345999999994</v>
      </c>
    </row>
    <row r="59" spans="1:4" x14ac:dyDescent="0.2">
      <c r="A59" s="3" t="s">
        <v>117</v>
      </c>
      <c r="B59" s="3">
        <v>1.1241652079976601</v>
      </c>
      <c r="C59" s="3">
        <v>-0.19366911971150799</v>
      </c>
      <c r="D59" s="4">
        <f t="shared" si="0"/>
        <v>8123.1221999999998</v>
      </c>
    </row>
    <row r="60" spans="1:4" x14ac:dyDescent="0.2">
      <c r="A60" s="3" t="s">
        <v>112</v>
      </c>
      <c r="B60" s="3">
        <v>1.1819471427358199</v>
      </c>
      <c r="C60" s="3">
        <v>-0.19137007915555401</v>
      </c>
      <c r="D60" s="4">
        <f t="shared" si="0"/>
        <v>8830.5324999999993</v>
      </c>
    </row>
    <row r="61" spans="1:4" x14ac:dyDescent="0.2">
      <c r="A61" s="3" t="s">
        <v>8</v>
      </c>
      <c r="B61" s="3">
        <v>2.4711210736192299</v>
      </c>
      <c r="C61" s="3">
        <v>-0.19020077013551101</v>
      </c>
      <c r="D61" s="4">
        <f t="shared" si="0"/>
        <v>31514.146999999994</v>
      </c>
    </row>
    <row r="62" spans="1:4" x14ac:dyDescent="0.2">
      <c r="A62" s="3" t="s">
        <v>17</v>
      </c>
      <c r="B62" s="3">
        <v>2.1979024120725201</v>
      </c>
      <c r="C62" s="3">
        <v>-0.18711070143758199</v>
      </c>
      <c r="D62" s="4">
        <f t="shared" si="0"/>
        <v>23777.371000000006</v>
      </c>
    </row>
    <row r="63" spans="1:4" x14ac:dyDescent="0.2">
      <c r="A63" s="3" t="s">
        <v>7</v>
      </c>
      <c r="B63" s="3">
        <v>2.5063075729764499</v>
      </c>
      <c r="C63" s="3">
        <v>-0.186571443315139</v>
      </c>
      <c r="D63" s="4">
        <f t="shared" si="0"/>
        <v>32706.188999999998</v>
      </c>
    </row>
    <row r="64" spans="1:4" x14ac:dyDescent="0.2">
      <c r="A64" s="3" t="s">
        <v>177</v>
      </c>
      <c r="B64" s="3">
        <v>-0.53866705213417099</v>
      </c>
      <c r="C64" s="3">
        <v>-0.18392910235701901</v>
      </c>
      <c r="D64" s="4">
        <f t="shared" si="0"/>
        <v>1596.2332999999992</v>
      </c>
    </row>
    <row r="65" spans="1:4" x14ac:dyDescent="0.2">
      <c r="A65" s="3" t="s">
        <v>54</v>
      </c>
      <c r="B65" s="3">
        <v>1.79584720815788</v>
      </c>
      <c r="C65" s="3">
        <v>-0.18067802661238999</v>
      </c>
      <c r="D65" s="4">
        <f t="shared" si="0"/>
        <v>15994.386999999997</v>
      </c>
    </row>
    <row r="66" spans="1:4" x14ac:dyDescent="0.2">
      <c r="A66" s="3" t="s">
        <v>75</v>
      </c>
      <c r="B66" s="3">
        <v>1.5583069631017199</v>
      </c>
      <c r="C66" s="3">
        <v>-0.17740865224181501</v>
      </c>
      <c r="D66" s="4">
        <f t="shared" si="0"/>
        <v>12841.661999999998</v>
      </c>
    </row>
    <row r="67" spans="1:4" x14ac:dyDescent="0.2">
      <c r="A67" s="3" t="s">
        <v>76</v>
      </c>
      <c r="B67" s="3">
        <v>1.5583069631017199</v>
      </c>
      <c r="C67" s="3">
        <v>-0.17740865224181501</v>
      </c>
      <c r="D67" s="4">
        <f t="shared" ref="D67:D130" si="1">VLOOKUP(A67,_total,2,FALSE)</f>
        <v>12841.661999999998</v>
      </c>
    </row>
    <row r="68" spans="1:4" x14ac:dyDescent="0.2">
      <c r="A68" s="3" t="s">
        <v>77</v>
      </c>
      <c r="B68" s="3">
        <v>1.5583069631017199</v>
      </c>
      <c r="C68" s="3">
        <v>-0.17740865224181501</v>
      </c>
      <c r="D68" s="4">
        <f t="shared" si="1"/>
        <v>12841.661999999998</v>
      </c>
    </row>
    <row r="69" spans="1:4" x14ac:dyDescent="0.2">
      <c r="A69" s="3" t="s">
        <v>241</v>
      </c>
      <c r="B69" s="3">
        <v>-1.90644082342018</v>
      </c>
      <c r="C69" s="3">
        <v>-0.176682317491163</v>
      </c>
      <c r="D69" s="4">
        <f t="shared" si="1"/>
        <v>444.69139000000001</v>
      </c>
    </row>
    <row r="70" spans="1:4" x14ac:dyDescent="0.2">
      <c r="A70" s="3" t="s">
        <v>56</v>
      </c>
      <c r="B70" s="3">
        <v>1.7588507243550799</v>
      </c>
      <c r="C70" s="3">
        <v>-0.17490010881005699</v>
      </c>
      <c r="D70" s="4">
        <f t="shared" si="1"/>
        <v>15475.669999999996</v>
      </c>
    </row>
    <row r="71" spans="1:4" x14ac:dyDescent="0.2">
      <c r="A71" s="3" t="s">
        <v>67</v>
      </c>
      <c r="B71" s="3">
        <v>1.7010728427327699</v>
      </c>
      <c r="C71" s="3">
        <v>-0.174579026039232</v>
      </c>
      <c r="D71" s="4">
        <f t="shared" si="1"/>
        <v>14616.356000000003</v>
      </c>
    </row>
    <row r="72" spans="1:4" x14ac:dyDescent="0.2">
      <c r="A72" s="3" t="s">
        <v>11</v>
      </c>
      <c r="B72" s="3">
        <v>2.3618487426198498</v>
      </c>
      <c r="C72" s="3">
        <v>-0.173581691320528</v>
      </c>
      <c r="D72" s="4">
        <f t="shared" si="1"/>
        <v>28330.292000000009</v>
      </c>
    </row>
    <row r="73" spans="1:4" x14ac:dyDescent="0.2">
      <c r="A73" s="3" t="s">
        <v>40</v>
      </c>
      <c r="B73" s="3">
        <v>1.9182526179707999</v>
      </c>
      <c r="C73" s="3">
        <v>-0.173021802540411</v>
      </c>
      <c r="D73" s="4">
        <f t="shared" si="1"/>
        <v>18287.326999999997</v>
      </c>
    </row>
    <row r="74" spans="1:4" x14ac:dyDescent="0.2">
      <c r="A74" s="3" t="s">
        <v>330</v>
      </c>
      <c r="B74" s="3">
        <v>1.1350169488347599</v>
      </c>
      <c r="C74" s="3">
        <v>-0.17253593527852401</v>
      </c>
      <c r="D74" s="4">
        <f t="shared" si="1"/>
        <v>8606.4943000000021</v>
      </c>
    </row>
    <row r="75" spans="1:4" x14ac:dyDescent="0.2">
      <c r="A75" s="3" t="s">
        <v>331</v>
      </c>
      <c r="B75" s="3">
        <v>1.1350169488347599</v>
      </c>
      <c r="C75" s="3">
        <v>-0.17253593527852401</v>
      </c>
      <c r="D75" s="4">
        <f t="shared" si="1"/>
        <v>8606.4943000000021</v>
      </c>
    </row>
    <row r="76" spans="1:4" x14ac:dyDescent="0.2">
      <c r="A76" s="3" t="s">
        <v>64</v>
      </c>
      <c r="B76" s="3">
        <v>1.7126044341481701</v>
      </c>
      <c r="C76" s="3">
        <v>-0.167894849415411</v>
      </c>
      <c r="D76" s="4">
        <f t="shared" si="1"/>
        <v>14849.419000000005</v>
      </c>
    </row>
    <row r="77" spans="1:4" x14ac:dyDescent="0.2">
      <c r="A77" s="3" t="s">
        <v>50</v>
      </c>
      <c r="B77" s="3">
        <v>1.8060483046926099</v>
      </c>
      <c r="C77" s="3">
        <v>-0.163064258034816</v>
      </c>
      <c r="D77" s="4">
        <f t="shared" si="1"/>
        <v>16822.399000000001</v>
      </c>
    </row>
    <row r="78" spans="1:4" x14ac:dyDescent="0.2">
      <c r="A78" s="3" t="s">
        <v>71</v>
      </c>
      <c r="B78" s="3">
        <v>1.63347879137168</v>
      </c>
      <c r="C78" s="3">
        <v>-0.16155184977828399</v>
      </c>
      <c r="D78" s="4">
        <f t="shared" si="1"/>
        <v>13500.476000000004</v>
      </c>
    </row>
    <row r="79" spans="1:4" x14ac:dyDescent="0.2">
      <c r="A79" s="3" t="s">
        <v>130</v>
      </c>
      <c r="B79" s="3">
        <v>0.81914797510276605</v>
      </c>
      <c r="C79" s="3">
        <v>-0.158025780554404</v>
      </c>
      <c r="D79" s="4">
        <f t="shared" si="1"/>
        <v>6192.2323000000006</v>
      </c>
    </row>
    <row r="80" spans="1:4" x14ac:dyDescent="0.2">
      <c r="A80" s="3" t="s">
        <v>323</v>
      </c>
      <c r="B80" s="3">
        <v>-0.702104895456925</v>
      </c>
      <c r="C80" s="3">
        <v>-0.15667165243207301</v>
      </c>
      <c r="D80" s="4">
        <f t="shared" si="1"/>
        <v>1355.4095899999998</v>
      </c>
    </row>
    <row r="81" spans="1:4" x14ac:dyDescent="0.2">
      <c r="A81" s="3" t="s">
        <v>22</v>
      </c>
      <c r="B81" s="3">
        <v>2.1076664635098998</v>
      </c>
      <c r="C81" s="3">
        <v>-0.15309389853059199</v>
      </c>
      <c r="D81" s="4">
        <f t="shared" si="1"/>
        <v>22355.721000000001</v>
      </c>
    </row>
    <row r="82" spans="1:4" x14ac:dyDescent="0.2">
      <c r="A82" s="3" t="s">
        <v>23</v>
      </c>
      <c r="B82" s="3">
        <v>2.1028876611150298</v>
      </c>
      <c r="C82" s="3">
        <v>-0.152930641408553</v>
      </c>
      <c r="D82" s="4">
        <f t="shared" si="1"/>
        <v>22355.317999999999</v>
      </c>
    </row>
    <row r="83" spans="1:4" x14ac:dyDescent="0.2">
      <c r="A83" s="3" t="s">
        <v>257</v>
      </c>
      <c r="B83" s="3">
        <v>-3.10597523961891</v>
      </c>
      <c r="C83" s="3">
        <v>-0.15228085392295199</v>
      </c>
      <c r="D83" s="4">
        <f t="shared" si="1"/>
        <v>119.36187400000003</v>
      </c>
    </row>
    <row r="84" spans="1:4" x14ac:dyDescent="0.2">
      <c r="A84" s="3" t="s">
        <v>3</v>
      </c>
      <c r="B84" s="3">
        <v>2.5497886994040999</v>
      </c>
      <c r="C84" s="3">
        <v>-0.14899182492076299</v>
      </c>
      <c r="D84" s="4">
        <f t="shared" si="1"/>
        <v>35047.023000000001</v>
      </c>
    </row>
    <row r="85" spans="1:4" x14ac:dyDescent="0.2">
      <c r="A85" s="3" t="s">
        <v>6</v>
      </c>
      <c r="B85" s="3">
        <v>2.48582267846237</v>
      </c>
      <c r="C85" s="3">
        <v>-0.14593032174884299</v>
      </c>
      <c r="D85" s="4">
        <f t="shared" si="1"/>
        <v>32811.776000000005</v>
      </c>
    </row>
    <row r="86" spans="1:4" x14ac:dyDescent="0.2">
      <c r="A86" s="3" t="s">
        <v>5</v>
      </c>
      <c r="B86" s="3">
        <v>2.50313931788574</v>
      </c>
      <c r="C86" s="3">
        <v>-0.143561119075407</v>
      </c>
      <c r="D86" s="4">
        <f t="shared" si="1"/>
        <v>33387.565999999992</v>
      </c>
    </row>
    <row r="87" spans="1:4" x14ac:dyDescent="0.2">
      <c r="A87" s="3" t="s">
        <v>4</v>
      </c>
      <c r="B87" s="3">
        <v>2.5141105958379302</v>
      </c>
      <c r="C87" s="3">
        <v>-0.14339500093041799</v>
      </c>
      <c r="D87" s="4">
        <f t="shared" si="1"/>
        <v>33768.684000000008</v>
      </c>
    </row>
    <row r="88" spans="1:4" x14ac:dyDescent="0.2">
      <c r="A88" s="3" t="s">
        <v>84</v>
      </c>
      <c r="B88" s="3">
        <v>1.47837117399345</v>
      </c>
      <c r="C88" s="3">
        <v>-0.13967652046262199</v>
      </c>
      <c r="D88" s="4">
        <f t="shared" si="1"/>
        <v>12071.495999999996</v>
      </c>
    </row>
    <row r="89" spans="1:4" x14ac:dyDescent="0.2">
      <c r="A89" s="3" t="s">
        <v>191</v>
      </c>
      <c r="B89" s="3">
        <v>-1.2783690384470301</v>
      </c>
      <c r="C89" s="3">
        <v>-0.13685729527055199</v>
      </c>
      <c r="D89" s="4">
        <f t="shared" si="1"/>
        <v>783.22057000000018</v>
      </c>
    </row>
    <row r="90" spans="1:4" x14ac:dyDescent="0.2">
      <c r="A90" s="3" t="s">
        <v>34</v>
      </c>
      <c r="B90" s="3">
        <v>1.9695086189664399</v>
      </c>
      <c r="C90" s="3">
        <v>-0.12825905704080001</v>
      </c>
      <c r="D90" s="4">
        <f t="shared" si="1"/>
        <v>19945.959000000003</v>
      </c>
    </row>
    <row r="91" spans="1:4" x14ac:dyDescent="0.2">
      <c r="A91" s="3" t="s">
        <v>366</v>
      </c>
      <c r="B91" s="3">
        <v>-1.32185134206642</v>
      </c>
      <c r="C91" s="3">
        <v>-0.12603203379689601</v>
      </c>
      <c r="D91" s="4">
        <f t="shared" si="1"/>
        <v>768.41597999999965</v>
      </c>
    </row>
    <row r="92" spans="1:4" x14ac:dyDescent="0.2">
      <c r="A92" s="3" t="s">
        <v>49</v>
      </c>
      <c r="B92" s="3">
        <v>1.8095126458562401</v>
      </c>
      <c r="C92" s="3">
        <v>-0.12303074994264999</v>
      </c>
      <c r="D92" s="4">
        <f t="shared" si="1"/>
        <v>16849.428000000007</v>
      </c>
    </row>
    <row r="93" spans="1:4" x14ac:dyDescent="0.2">
      <c r="A93" s="3" t="s">
        <v>63</v>
      </c>
      <c r="B93" s="3">
        <v>1.66433861936698</v>
      </c>
      <c r="C93" s="3">
        <v>-0.11803388395487199</v>
      </c>
      <c r="D93" s="4">
        <f t="shared" si="1"/>
        <v>14880.058999999997</v>
      </c>
    </row>
    <row r="94" spans="1:4" x14ac:dyDescent="0.2">
      <c r="A94" s="3" t="s">
        <v>135</v>
      </c>
      <c r="B94" s="3">
        <v>0.767482907430037</v>
      </c>
      <c r="C94" s="3">
        <v>-0.112864909555305</v>
      </c>
      <c r="D94" s="4">
        <f t="shared" si="1"/>
        <v>5886.0444999999991</v>
      </c>
    </row>
    <row r="95" spans="1:4" x14ac:dyDescent="0.2">
      <c r="A95" s="3" t="s">
        <v>124</v>
      </c>
      <c r="B95" s="3">
        <v>0.946138412610396</v>
      </c>
      <c r="C95" s="3">
        <v>-0.112206714089502</v>
      </c>
      <c r="D95" s="4">
        <f t="shared" si="1"/>
        <v>7303.2407999999996</v>
      </c>
    </row>
    <row r="96" spans="1:4" x14ac:dyDescent="0.2">
      <c r="A96" s="3" t="s">
        <v>12</v>
      </c>
      <c r="B96" s="3">
        <v>2.2648227521337101</v>
      </c>
      <c r="C96" s="3">
        <v>-0.110564248498072</v>
      </c>
      <c r="D96" s="4">
        <f t="shared" si="1"/>
        <v>26781.774999999994</v>
      </c>
    </row>
    <row r="97" spans="1:4" x14ac:dyDescent="0.2">
      <c r="A97" s="3" t="s">
        <v>30</v>
      </c>
      <c r="B97" s="3">
        <v>1.99566897834907</v>
      </c>
      <c r="C97" s="3">
        <v>-0.107798622782816</v>
      </c>
      <c r="D97" s="4">
        <f t="shared" si="1"/>
        <v>20445.056</v>
      </c>
    </row>
    <row r="98" spans="1:4" x14ac:dyDescent="0.2">
      <c r="A98" s="3" t="s">
        <v>55</v>
      </c>
      <c r="B98" s="3">
        <v>1.6980786630071201</v>
      </c>
      <c r="C98" s="3">
        <v>-0.106114519621719</v>
      </c>
      <c r="D98" s="4">
        <f t="shared" si="1"/>
        <v>15481.704000000002</v>
      </c>
    </row>
    <row r="99" spans="1:4" x14ac:dyDescent="0.2">
      <c r="A99" s="3" t="s">
        <v>208</v>
      </c>
      <c r="B99" s="3">
        <v>-2.5158277443491301</v>
      </c>
      <c r="C99" s="3">
        <v>-9.4614764537205007E-2</v>
      </c>
      <c r="D99" s="4">
        <f t="shared" si="1"/>
        <v>224.94384400000004</v>
      </c>
    </row>
    <row r="100" spans="1:4" x14ac:dyDescent="0.2">
      <c r="A100" s="3" t="s">
        <v>70</v>
      </c>
      <c r="B100" s="3">
        <v>1.5832209893621001</v>
      </c>
      <c r="C100" s="3">
        <v>-9.3934068317999206E-2</v>
      </c>
      <c r="D100" s="4">
        <f t="shared" si="1"/>
        <v>13598.290999999997</v>
      </c>
    </row>
    <row r="101" spans="1:4" x14ac:dyDescent="0.2">
      <c r="A101" s="3" t="s">
        <v>13</v>
      </c>
      <c r="B101" s="3">
        <v>2.2048770495809098</v>
      </c>
      <c r="C101" s="3">
        <v>-9.1038608785261405E-2</v>
      </c>
      <c r="D101" s="4">
        <f t="shared" si="1"/>
        <v>25717.204000000002</v>
      </c>
    </row>
    <row r="102" spans="1:4" x14ac:dyDescent="0.2">
      <c r="A102" s="3" t="s">
        <v>14</v>
      </c>
      <c r="B102" s="3">
        <v>2.2117922016538198</v>
      </c>
      <c r="C102" s="3">
        <v>-8.8259806718219994E-2</v>
      </c>
      <c r="D102" s="4">
        <f t="shared" si="1"/>
        <v>25432.171000000002</v>
      </c>
    </row>
    <row r="103" spans="1:4" x14ac:dyDescent="0.2">
      <c r="A103" s="3" t="s">
        <v>10</v>
      </c>
      <c r="B103" s="3">
        <v>2.3203552671826899</v>
      </c>
      <c r="C103" s="3">
        <v>-8.7436279143680906E-2</v>
      </c>
      <c r="D103" s="4">
        <f t="shared" si="1"/>
        <v>28488.121000000003</v>
      </c>
    </row>
    <row r="104" spans="1:4" x14ac:dyDescent="0.2">
      <c r="A104" s="3" t="s">
        <v>354</v>
      </c>
      <c r="B104" s="3">
        <v>0.26342573846946499</v>
      </c>
      <c r="C104" s="3">
        <v>-8.5317626457204199E-2</v>
      </c>
      <c r="D104" s="4">
        <f t="shared" si="1"/>
        <v>3630.9199000000003</v>
      </c>
    </row>
    <row r="105" spans="1:4" x14ac:dyDescent="0.2">
      <c r="A105" s="3" t="s">
        <v>20</v>
      </c>
      <c r="B105" s="3">
        <v>2.1070889541066702</v>
      </c>
      <c r="C105" s="3">
        <v>-8.2147210698117507E-2</v>
      </c>
      <c r="D105" s="4">
        <f t="shared" si="1"/>
        <v>23231.381000000005</v>
      </c>
    </row>
    <row r="106" spans="1:4" x14ac:dyDescent="0.2">
      <c r="A106" s="3" t="s">
        <v>267</v>
      </c>
      <c r="B106" s="3">
        <v>-4.6895194939218898</v>
      </c>
      <c r="C106" s="3">
        <v>-7.3260035227526998E-2</v>
      </c>
      <c r="D106" s="4">
        <f t="shared" si="1"/>
        <v>16.490195999999997</v>
      </c>
    </row>
    <row r="107" spans="1:4" x14ac:dyDescent="0.2">
      <c r="A107" s="3" t="s">
        <v>16</v>
      </c>
      <c r="B107" s="3">
        <v>2.18338486637245</v>
      </c>
      <c r="C107" s="3">
        <v>-7.1597349691678802E-2</v>
      </c>
      <c r="D107" s="4">
        <f t="shared" si="1"/>
        <v>24992.539999999994</v>
      </c>
    </row>
    <row r="108" spans="1:4" x14ac:dyDescent="0.2">
      <c r="A108" s="3" t="s">
        <v>48</v>
      </c>
      <c r="B108" s="3">
        <v>1.80126908506523</v>
      </c>
      <c r="C108" s="3">
        <v>-6.9387421804954302E-2</v>
      </c>
      <c r="D108" s="4">
        <f t="shared" si="1"/>
        <v>17004.155000000002</v>
      </c>
    </row>
    <row r="109" spans="1:4" x14ac:dyDescent="0.2">
      <c r="A109" s="3" t="s">
        <v>189</v>
      </c>
      <c r="B109" s="3">
        <v>-1.22365674291481</v>
      </c>
      <c r="C109" s="3">
        <v>-6.73682222622531E-2</v>
      </c>
      <c r="D109" s="4">
        <f t="shared" si="1"/>
        <v>926.53043000000048</v>
      </c>
    </row>
    <row r="110" spans="1:4" x14ac:dyDescent="0.2">
      <c r="A110" s="3" t="s">
        <v>43</v>
      </c>
      <c r="B110" s="3">
        <v>1.8434135028279801</v>
      </c>
      <c r="C110" s="3">
        <v>-6.69308554860856E-2</v>
      </c>
      <c r="D110" s="4">
        <f t="shared" si="1"/>
        <v>17780.386999999999</v>
      </c>
    </row>
    <row r="111" spans="1:4" x14ac:dyDescent="0.2">
      <c r="A111" s="3" t="s">
        <v>179</v>
      </c>
      <c r="B111" s="3">
        <v>-0.61328110013832204</v>
      </c>
      <c r="C111" s="3">
        <v>-6.6326131905903196E-2</v>
      </c>
      <c r="D111" s="4">
        <f t="shared" si="1"/>
        <v>1568.3933999999997</v>
      </c>
    </row>
    <row r="112" spans="1:4" x14ac:dyDescent="0.2">
      <c r="A112" s="3" t="s">
        <v>229</v>
      </c>
      <c r="B112" s="3">
        <v>-0.69653829847206195</v>
      </c>
      <c r="C112" s="3">
        <v>-6.3669151488234293E-2</v>
      </c>
      <c r="D112" s="4">
        <f t="shared" si="1"/>
        <v>1480.3650799999998</v>
      </c>
    </row>
    <row r="113" spans="1:4" x14ac:dyDescent="0.2">
      <c r="A113" s="3" t="s">
        <v>228</v>
      </c>
      <c r="B113" s="3">
        <v>-0.36626419340004102</v>
      </c>
      <c r="C113" s="3">
        <v>-6.30194673794406E-2</v>
      </c>
      <c r="D113" s="4">
        <f t="shared" si="1"/>
        <v>2062.9256700000005</v>
      </c>
    </row>
    <row r="114" spans="1:4" x14ac:dyDescent="0.2">
      <c r="A114" s="3" t="s">
        <v>83</v>
      </c>
      <c r="B114" s="3">
        <v>1.4762925216115499</v>
      </c>
      <c r="C114" s="3">
        <v>-6.2608948071962198E-2</v>
      </c>
      <c r="D114" s="4">
        <f t="shared" si="1"/>
        <v>12414.883</v>
      </c>
    </row>
    <row r="115" spans="1:4" x14ac:dyDescent="0.2">
      <c r="A115" s="3" t="s">
        <v>2</v>
      </c>
      <c r="B115" s="3">
        <v>2.77026215280662</v>
      </c>
      <c r="C115" s="3">
        <v>-6.0764664645780897E-2</v>
      </c>
      <c r="D115" s="4">
        <f t="shared" si="1"/>
        <v>46215.000999999997</v>
      </c>
    </row>
    <row r="116" spans="1:4" x14ac:dyDescent="0.2">
      <c r="A116" s="3" t="s">
        <v>127</v>
      </c>
      <c r="B116" s="3">
        <v>0.866065652028425</v>
      </c>
      <c r="C116" s="3">
        <v>-4.5418779227425397E-2</v>
      </c>
      <c r="D116" s="4">
        <f t="shared" si="1"/>
        <v>7037.8514999999989</v>
      </c>
    </row>
    <row r="117" spans="1:4" x14ac:dyDescent="0.2">
      <c r="A117" s="3" t="s">
        <v>38</v>
      </c>
      <c r="B117" s="3">
        <v>1.8751060673154401</v>
      </c>
      <c r="C117" s="3">
        <v>-4.5413815278102697E-2</v>
      </c>
      <c r="D117" s="4">
        <f t="shared" si="1"/>
        <v>18581.957000000002</v>
      </c>
    </row>
    <row r="118" spans="1:4" x14ac:dyDescent="0.2">
      <c r="A118" s="3" t="s">
        <v>42</v>
      </c>
      <c r="B118" s="3">
        <v>1.8141817161000799</v>
      </c>
      <c r="C118" s="3">
        <v>-4.3850006397356298E-2</v>
      </c>
      <c r="D118" s="4">
        <f t="shared" si="1"/>
        <v>17790.729999999992</v>
      </c>
    </row>
    <row r="119" spans="1:4" x14ac:dyDescent="0.2">
      <c r="A119" s="3" t="s">
        <v>312</v>
      </c>
      <c r="B119" s="3">
        <v>-0.55886062894691602</v>
      </c>
      <c r="C119" s="3">
        <v>-4.0225032578697403E-2</v>
      </c>
      <c r="D119" s="4">
        <f t="shared" si="1"/>
        <v>1641.9575200000004</v>
      </c>
    </row>
    <row r="120" spans="1:4" x14ac:dyDescent="0.2">
      <c r="A120" s="3" t="s">
        <v>120</v>
      </c>
      <c r="B120" s="3">
        <v>0.94559815611015097</v>
      </c>
      <c r="C120" s="3">
        <v>-3.2897479693880301E-2</v>
      </c>
      <c r="D120" s="4">
        <f t="shared" si="1"/>
        <v>7614.0238000000008</v>
      </c>
    </row>
    <row r="121" spans="1:4" x14ac:dyDescent="0.2">
      <c r="A121" s="3" t="s">
        <v>21</v>
      </c>
      <c r="B121" s="3">
        <v>2.0617647477544301</v>
      </c>
      <c r="C121" s="3">
        <v>-3.0614219467630599E-2</v>
      </c>
      <c r="D121" s="4">
        <f t="shared" si="1"/>
        <v>22895.522000000004</v>
      </c>
    </row>
    <row r="122" spans="1:4" x14ac:dyDescent="0.2">
      <c r="A122" s="3" t="s">
        <v>53</v>
      </c>
      <c r="B122" s="3">
        <v>1.72200074876914</v>
      </c>
      <c r="C122" s="3">
        <v>-2.9685111578096699E-2</v>
      </c>
      <c r="D122" s="4">
        <f t="shared" si="1"/>
        <v>16196.633999999998</v>
      </c>
    </row>
    <row r="123" spans="1:4" x14ac:dyDescent="0.2">
      <c r="A123" s="3" t="s">
        <v>368</v>
      </c>
      <c r="B123" s="3">
        <v>1.5372232505239001</v>
      </c>
      <c r="C123" s="3">
        <v>-1.8733749027838E-2</v>
      </c>
      <c r="D123" s="4">
        <f t="shared" si="1"/>
        <v>13575.062000000007</v>
      </c>
    </row>
    <row r="124" spans="1:4" x14ac:dyDescent="0.2">
      <c r="A124" s="3" t="s">
        <v>28</v>
      </c>
      <c r="B124" s="3">
        <v>2.00606200183997</v>
      </c>
      <c r="C124" s="3">
        <v>-1.76249871510165E-2</v>
      </c>
      <c r="D124" s="4">
        <f t="shared" si="1"/>
        <v>21809.717000000001</v>
      </c>
    </row>
    <row r="125" spans="1:4" x14ac:dyDescent="0.2">
      <c r="A125" s="3" t="s">
        <v>9</v>
      </c>
      <c r="B125" s="3">
        <v>2.26813760484825</v>
      </c>
      <c r="C125" s="3">
        <v>-1.6351787235130599E-2</v>
      </c>
      <c r="D125" s="4">
        <f t="shared" si="1"/>
        <v>28679.138000000006</v>
      </c>
    </row>
    <row r="126" spans="1:4" x14ac:dyDescent="0.2">
      <c r="A126" s="3" t="s">
        <v>125</v>
      </c>
      <c r="B126" s="3">
        <v>0.87511387552390896</v>
      </c>
      <c r="C126" s="3">
        <v>-1.2681444968570999E-2</v>
      </c>
      <c r="D126" s="4">
        <f t="shared" si="1"/>
        <v>7044.5422000000017</v>
      </c>
    </row>
    <row r="127" spans="1:4" x14ac:dyDescent="0.2">
      <c r="A127" s="3" t="s">
        <v>195</v>
      </c>
      <c r="B127" s="3">
        <v>0.36940637315879599</v>
      </c>
      <c r="C127" s="3">
        <v>-7.2020384031432601E-3</v>
      </c>
      <c r="D127" s="4">
        <f t="shared" si="1"/>
        <v>4315.3645500000002</v>
      </c>
    </row>
    <row r="128" spans="1:4" x14ac:dyDescent="0.2">
      <c r="A128" s="3" t="s">
        <v>182</v>
      </c>
      <c r="B128" s="3">
        <v>-0.86718091283668597</v>
      </c>
      <c r="C128" s="3">
        <v>-2.65236371337351E-3</v>
      </c>
      <c r="D128" s="4">
        <f t="shared" si="1"/>
        <v>1283.26378</v>
      </c>
    </row>
    <row r="129" spans="1:4" x14ac:dyDescent="0.2">
      <c r="A129" s="3" t="s">
        <v>92</v>
      </c>
      <c r="B129" s="3">
        <v>1.32002881254325</v>
      </c>
      <c r="C129" s="3">
        <v>-1.7292516785758401E-3</v>
      </c>
      <c r="D129" s="4">
        <f t="shared" si="1"/>
        <v>11367.185999999998</v>
      </c>
    </row>
    <row r="130" spans="1:4" x14ac:dyDescent="0.2">
      <c r="A130" s="3" t="s">
        <v>295</v>
      </c>
      <c r="B130" s="3">
        <v>-0.52319893155922004</v>
      </c>
      <c r="C130" s="3">
        <v>-3.3561685263183699E-4</v>
      </c>
      <c r="D130" s="4">
        <f t="shared" si="1"/>
        <v>1805.7006699999999</v>
      </c>
    </row>
    <row r="131" spans="1:4" x14ac:dyDescent="0.2">
      <c r="A131" s="3" t="s">
        <v>72</v>
      </c>
      <c r="B131" s="3">
        <v>1.5014268466390199</v>
      </c>
      <c r="C131" s="3">
        <v>3.8591084522110399E-3</v>
      </c>
      <c r="D131" s="4">
        <f t="shared" ref="D131:D194" si="2">VLOOKUP(A131,_total,2,FALSE)</f>
        <v>13390.916000000001</v>
      </c>
    </row>
    <row r="132" spans="1:4" x14ac:dyDescent="0.2">
      <c r="A132" s="3" t="s">
        <v>41</v>
      </c>
      <c r="B132" s="3">
        <v>1.77577611889015</v>
      </c>
      <c r="C132" s="3">
        <v>4.2306614559990399E-3</v>
      </c>
      <c r="D132" s="4">
        <f t="shared" si="2"/>
        <v>17924.290000000005</v>
      </c>
    </row>
    <row r="133" spans="1:4" x14ac:dyDescent="0.2">
      <c r="A133" s="3" t="s">
        <v>183</v>
      </c>
      <c r="B133" s="3">
        <v>-0.87510594640602202</v>
      </c>
      <c r="C133" s="3">
        <v>5.0848183673721696E-3</v>
      </c>
      <c r="D133" s="4">
        <f t="shared" si="2"/>
        <v>1231.9352499999998</v>
      </c>
    </row>
    <row r="134" spans="1:4" x14ac:dyDescent="0.2">
      <c r="A134" s="3" t="s">
        <v>62</v>
      </c>
      <c r="B134" s="3">
        <v>1.60720899786125</v>
      </c>
      <c r="C134" s="3">
        <v>6.1639828127724103E-3</v>
      </c>
      <c r="D134" s="4">
        <f t="shared" si="2"/>
        <v>14881.078999999994</v>
      </c>
    </row>
    <row r="135" spans="1:4" x14ac:dyDescent="0.2">
      <c r="A135" s="3" t="s">
        <v>88</v>
      </c>
      <c r="B135" s="3">
        <v>1.3696266719258801</v>
      </c>
      <c r="C135" s="3">
        <v>8.3838311475616899E-3</v>
      </c>
      <c r="D135" s="4">
        <f t="shared" si="2"/>
        <v>11582.684999999999</v>
      </c>
    </row>
    <row r="136" spans="1:4" x14ac:dyDescent="0.2">
      <c r="A136" s="3" t="s">
        <v>252</v>
      </c>
      <c r="B136" s="3">
        <v>-3.0580964974008902</v>
      </c>
      <c r="C136" s="3">
        <v>9.7651836913925597E-3</v>
      </c>
      <c r="D136" s="4">
        <f t="shared" si="2"/>
        <v>133.61078000000001</v>
      </c>
    </row>
    <row r="137" spans="1:4" x14ac:dyDescent="0.2">
      <c r="A137" s="3" t="s">
        <v>18</v>
      </c>
      <c r="B137" s="3">
        <v>2.05035236562858</v>
      </c>
      <c r="C137" s="3">
        <v>1.4818763498674E-2</v>
      </c>
      <c r="D137" s="4">
        <f t="shared" si="2"/>
        <v>23564.545000000009</v>
      </c>
    </row>
    <row r="138" spans="1:4" x14ac:dyDescent="0.2">
      <c r="A138" s="3" t="s">
        <v>151</v>
      </c>
      <c r="B138" s="3">
        <v>0.25171294893394303</v>
      </c>
      <c r="C138" s="3">
        <v>1.4834350113282799E-2</v>
      </c>
      <c r="D138" s="4">
        <f t="shared" si="2"/>
        <v>3958.5176999999994</v>
      </c>
    </row>
    <row r="139" spans="1:4" x14ac:dyDescent="0.2">
      <c r="A139" s="3" t="s">
        <v>362</v>
      </c>
      <c r="B139" s="3">
        <v>1.8853051968968899</v>
      </c>
      <c r="C139" s="3">
        <v>1.56564471763465E-2</v>
      </c>
      <c r="D139" s="4">
        <f t="shared" si="2"/>
        <v>19797.972999999998</v>
      </c>
    </row>
    <row r="140" spans="1:4" x14ac:dyDescent="0.2">
      <c r="A140" s="3" t="s">
        <v>204</v>
      </c>
      <c r="B140" s="3">
        <v>-1.04716357503761</v>
      </c>
      <c r="C140" s="3">
        <v>1.6297927264581302E-2</v>
      </c>
      <c r="D140" s="4">
        <f t="shared" si="2"/>
        <v>1150.8137300000001</v>
      </c>
    </row>
    <row r="141" spans="1:4" x14ac:dyDescent="0.2">
      <c r="A141" s="3" t="s">
        <v>214</v>
      </c>
      <c r="B141" s="3">
        <v>-1.5192228249155399</v>
      </c>
      <c r="C141" s="3">
        <v>2.27355120223862E-2</v>
      </c>
      <c r="D141" s="4">
        <f t="shared" si="2"/>
        <v>684.56349900000009</v>
      </c>
    </row>
    <row r="142" spans="1:4" x14ac:dyDescent="0.2">
      <c r="A142" s="3" t="s">
        <v>256</v>
      </c>
      <c r="B142" s="3">
        <v>-4.1221180847727199</v>
      </c>
      <c r="C142" s="3">
        <v>2.4562185768495198E-2</v>
      </c>
      <c r="D142" s="4">
        <f t="shared" si="2"/>
        <v>39.910924999999999</v>
      </c>
    </row>
    <row r="143" spans="1:4" x14ac:dyDescent="0.2">
      <c r="A143" s="3" t="s">
        <v>100</v>
      </c>
      <c r="B143" s="3">
        <v>1.1810602256215601</v>
      </c>
      <c r="C143" s="3">
        <v>2.7740499143014501E-2</v>
      </c>
      <c r="D143" s="4">
        <f t="shared" si="2"/>
        <v>9861.6810999999998</v>
      </c>
    </row>
    <row r="144" spans="1:4" x14ac:dyDescent="0.2">
      <c r="A144" s="3" t="s">
        <v>61</v>
      </c>
      <c r="B144" s="3">
        <v>1.5979676553166899</v>
      </c>
      <c r="C144" s="3">
        <v>3.0030986432443198E-2</v>
      </c>
      <c r="D144" s="4">
        <f t="shared" si="2"/>
        <v>14895.796999999999</v>
      </c>
    </row>
    <row r="145" spans="1:4" x14ac:dyDescent="0.2">
      <c r="A145" s="3" t="s">
        <v>68</v>
      </c>
      <c r="B145" s="3">
        <v>1.5543289491094101</v>
      </c>
      <c r="C145" s="3">
        <v>3.03711873930794E-2</v>
      </c>
      <c r="D145" s="4">
        <f t="shared" si="2"/>
        <v>14213.622000000005</v>
      </c>
    </row>
    <row r="146" spans="1:4" x14ac:dyDescent="0.2">
      <c r="A146" s="3" t="s">
        <v>37</v>
      </c>
      <c r="B146" s="3">
        <v>1.79824683155189</v>
      </c>
      <c r="C146" s="3">
        <v>3.06399819892746E-2</v>
      </c>
      <c r="D146" s="4">
        <f t="shared" si="2"/>
        <v>18705.98599999999</v>
      </c>
    </row>
    <row r="147" spans="1:4" x14ac:dyDescent="0.2">
      <c r="A147" s="3" t="s">
        <v>73</v>
      </c>
      <c r="B147" s="3">
        <v>1.4541486808217601</v>
      </c>
      <c r="C147" s="3">
        <v>3.10782474917266E-2</v>
      </c>
      <c r="D147" s="4">
        <f t="shared" si="2"/>
        <v>13152.427000000003</v>
      </c>
    </row>
    <row r="148" spans="1:4" x14ac:dyDescent="0.2">
      <c r="A148" s="3" t="s">
        <v>107</v>
      </c>
      <c r="B148" s="3">
        <v>1.1100385495580201</v>
      </c>
      <c r="C148" s="3">
        <v>3.2096242670426899E-2</v>
      </c>
      <c r="D148" s="4">
        <f t="shared" si="2"/>
        <v>9305.2279999999992</v>
      </c>
    </row>
    <row r="149" spans="1:4" x14ac:dyDescent="0.2">
      <c r="A149" s="3" t="s">
        <v>152</v>
      </c>
      <c r="B149" s="3">
        <v>0.20433607782493399</v>
      </c>
      <c r="C149" s="3">
        <v>3.4362940256009701E-2</v>
      </c>
      <c r="D149" s="4">
        <f t="shared" si="2"/>
        <v>3812.7118999999993</v>
      </c>
    </row>
    <row r="150" spans="1:4" x14ac:dyDescent="0.2">
      <c r="A150" s="3" t="s">
        <v>29</v>
      </c>
      <c r="B150" s="3">
        <v>1.9116449662602899</v>
      </c>
      <c r="C150" s="3">
        <v>3.4683069352516797E-2</v>
      </c>
      <c r="D150" s="4">
        <f t="shared" si="2"/>
        <v>20699.187999999998</v>
      </c>
    </row>
    <row r="151" spans="1:4" x14ac:dyDescent="0.2">
      <c r="A151" s="3" t="s">
        <v>309</v>
      </c>
      <c r="B151" s="3">
        <v>-0.712991326197282</v>
      </c>
      <c r="C151" s="3">
        <v>3.4836625818619397E-2</v>
      </c>
      <c r="D151" s="4">
        <f t="shared" si="2"/>
        <v>1502.9057500000001</v>
      </c>
    </row>
    <row r="152" spans="1:4" x14ac:dyDescent="0.2">
      <c r="A152" s="3" t="s">
        <v>32</v>
      </c>
      <c r="B152" s="3">
        <v>1.8734062620557299</v>
      </c>
      <c r="C152" s="3">
        <v>3.6327107016454301E-2</v>
      </c>
      <c r="D152" s="4">
        <f t="shared" si="2"/>
        <v>19990.345000000001</v>
      </c>
    </row>
    <row r="153" spans="1:4" x14ac:dyDescent="0.2">
      <c r="A153" s="3" t="s">
        <v>33</v>
      </c>
      <c r="B153" s="3">
        <v>1.8734062620557299</v>
      </c>
      <c r="C153" s="3">
        <v>3.6327107016454301E-2</v>
      </c>
      <c r="D153" s="4">
        <f t="shared" si="2"/>
        <v>19990.345000000001</v>
      </c>
    </row>
    <row r="154" spans="1:4" x14ac:dyDescent="0.2">
      <c r="A154" s="3" t="s">
        <v>95</v>
      </c>
      <c r="B154" s="3">
        <v>1.2525205918706499</v>
      </c>
      <c r="C154" s="3">
        <v>3.6451315645585597E-2</v>
      </c>
      <c r="D154" s="4">
        <f t="shared" si="2"/>
        <v>10757.339099999997</v>
      </c>
    </row>
    <row r="155" spans="1:4" x14ac:dyDescent="0.2">
      <c r="A155" s="3" t="s">
        <v>74</v>
      </c>
      <c r="B155" s="3">
        <v>1.4326013633168699</v>
      </c>
      <c r="C155" s="3">
        <v>3.7278754774938201E-2</v>
      </c>
      <c r="D155" s="4">
        <f t="shared" si="2"/>
        <v>12884.119999999999</v>
      </c>
    </row>
    <row r="156" spans="1:4" x14ac:dyDescent="0.2">
      <c r="A156" s="3" t="s">
        <v>213</v>
      </c>
      <c r="B156" s="3">
        <v>-1.47325715337623</v>
      </c>
      <c r="C156" s="3">
        <v>3.8225798074613203E-2</v>
      </c>
      <c r="D156" s="4">
        <f t="shared" si="2"/>
        <v>708.72061000000008</v>
      </c>
    </row>
    <row r="157" spans="1:4" x14ac:dyDescent="0.2">
      <c r="A157" s="3" t="s">
        <v>69</v>
      </c>
      <c r="B157" s="3">
        <v>1.5299474307454599</v>
      </c>
      <c r="C157" s="3">
        <v>3.9133077625641499E-2</v>
      </c>
      <c r="D157" s="4">
        <f t="shared" si="2"/>
        <v>13758.983999999999</v>
      </c>
    </row>
    <row r="158" spans="1:4" x14ac:dyDescent="0.2">
      <c r="A158" s="3" t="s">
        <v>45</v>
      </c>
      <c r="B158" s="3">
        <v>1.7326187201894301</v>
      </c>
      <c r="C158" s="3">
        <v>3.9177930120835897E-2</v>
      </c>
      <c r="D158" s="4">
        <f t="shared" si="2"/>
        <v>17454.339000000004</v>
      </c>
    </row>
    <row r="159" spans="1:4" x14ac:dyDescent="0.2">
      <c r="A159" s="3" t="s">
        <v>78</v>
      </c>
      <c r="B159" s="3">
        <v>1.4294578143514201</v>
      </c>
      <c r="C159" s="3">
        <v>4.0533198181996903E-2</v>
      </c>
      <c r="D159" s="4">
        <f t="shared" si="2"/>
        <v>12798.559999999996</v>
      </c>
    </row>
    <row r="160" spans="1:4" x14ac:dyDescent="0.2">
      <c r="A160" s="3" t="s">
        <v>201</v>
      </c>
      <c r="B160" s="3">
        <v>-1.3028818062387799</v>
      </c>
      <c r="C160" s="3">
        <v>4.25884333890778E-2</v>
      </c>
      <c r="D160" s="4">
        <f t="shared" si="2"/>
        <v>900.10334</v>
      </c>
    </row>
    <row r="161" spans="1:4" x14ac:dyDescent="0.2">
      <c r="A161" s="3" t="s">
        <v>115</v>
      </c>
      <c r="B161" s="3">
        <v>1.0070768901265701</v>
      </c>
      <c r="C161" s="3">
        <v>4.5062607292543001E-2</v>
      </c>
      <c r="D161" s="4">
        <f t="shared" si="2"/>
        <v>8565.0816000000013</v>
      </c>
    </row>
    <row r="162" spans="1:4" x14ac:dyDescent="0.2">
      <c r="A162" s="3" t="s">
        <v>187</v>
      </c>
      <c r="B162" s="3">
        <v>-1.04898342405189</v>
      </c>
      <c r="C162" s="3">
        <v>4.5363007251630401E-2</v>
      </c>
      <c r="D162" s="4">
        <f t="shared" si="2"/>
        <v>1100.27259</v>
      </c>
    </row>
    <row r="163" spans="1:4" x14ac:dyDescent="0.2">
      <c r="A163" s="3" t="s">
        <v>250</v>
      </c>
      <c r="B163" s="3">
        <v>-3.5659490517221801</v>
      </c>
      <c r="C163" s="3">
        <v>4.6604162220368103E-2</v>
      </c>
      <c r="D163" s="4">
        <f t="shared" si="2"/>
        <v>77.899740000000008</v>
      </c>
    </row>
    <row r="164" spans="1:4" x14ac:dyDescent="0.2">
      <c r="A164" s="3" t="s">
        <v>46</v>
      </c>
      <c r="B164" s="3">
        <v>1.69758001054893</v>
      </c>
      <c r="C164" s="3">
        <v>4.7460539404759999E-2</v>
      </c>
      <c r="D164" s="4">
        <f t="shared" si="2"/>
        <v>17091.134000000002</v>
      </c>
    </row>
    <row r="165" spans="1:4" x14ac:dyDescent="0.2">
      <c r="A165" s="3" t="s">
        <v>200</v>
      </c>
      <c r="B165" s="3">
        <v>-0.83696827207435698</v>
      </c>
      <c r="C165" s="3">
        <v>4.79232130092484E-2</v>
      </c>
      <c r="D165" s="4">
        <f t="shared" si="2"/>
        <v>1344.7009199999995</v>
      </c>
    </row>
    <row r="166" spans="1:4" x14ac:dyDescent="0.2">
      <c r="A166" s="3" t="s">
        <v>168</v>
      </c>
      <c r="B166" s="3">
        <v>-0.11288604055275001</v>
      </c>
      <c r="C166" s="3">
        <v>4.8478631441007197E-2</v>
      </c>
      <c r="D166" s="4">
        <f t="shared" si="2"/>
        <v>2740.7374000000004</v>
      </c>
    </row>
    <row r="167" spans="1:4" x14ac:dyDescent="0.2">
      <c r="A167" s="3" t="s">
        <v>65</v>
      </c>
      <c r="B167" s="3">
        <v>1.54992035116325</v>
      </c>
      <c r="C167" s="3">
        <v>4.9622042242894703E-2</v>
      </c>
      <c r="D167" s="4">
        <f t="shared" si="2"/>
        <v>14723.253000000004</v>
      </c>
    </row>
    <row r="168" spans="1:4" x14ac:dyDescent="0.2">
      <c r="A168" s="3" t="s">
        <v>66</v>
      </c>
      <c r="B168" s="3">
        <v>1.54992035116325</v>
      </c>
      <c r="C168" s="3">
        <v>4.9622042242894703E-2</v>
      </c>
      <c r="D168" s="4">
        <f t="shared" si="2"/>
        <v>14723.253000000004</v>
      </c>
    </row>
    <row r="169" spans="1:4" x14ac:dyDescent="0.2">
      <c r="A169" s="3" t="s">
        <v>114</v>
      </c>
      <c r="B169" s="3">
        <v>1.0115366288579499</v>
      </c>
      <c r="C169" s="3">
        <v>5.0656302039037301E-2</v>
      </c>
      <c r="D169" s="4">
        <f t="shared" si="2"/>
        <v>8638.6929</v>
      </c>
    </row>
    <row r="170" spans="1:4" x14ac:dyDescent="0.2">
      <c r="A170" s="3" t="s">
        <v>87</v>
      </c>
      <c r="B170" s="3">
        <v>1.3167456694997299</v>
      </c>
      <c r="C170" s="3">
        <v>5.1109938089261599E-2</v>
      </c>
      <c r="D170" s="4">
        <f t="shared" si="2"/>
        <v>11608.048999999995</v>
      </c>
    </row>
    <row r="171" spans="1:4" x14ac:dyDescent="0.2">
      <c r="A171" s="3" t="s">
        <v>47</v>
      </c>
      <c r="B171" s="3">
        <v>1.7176636763967099</v>
      </c>
      <c r="C171" s="3">
        <v>5.1448462669263499E-2</v>
      </c>
      <c r="D171" s="4">
        <f t="shared" si="2"/>
        <v>17032.715</v>
      </c>
    </row>
    <row r="172" spans="1:4" x14ac:dyDescent="0.2">
      <c r="A172" s="3" t="s">
        <v>251</v>
      </c>
      <c r="B172" s="3">
        <v>-3.0566206863962502</v>
      </c>
      <c r="C172" s="3">
        <v>5.2267043058286299E-2</v>
      </c>
      <c r="D172" s="4">
        <f t="shared" si="2"/>
        <v>156.59058499999995</v>
      </c>
    </row>
    <row r="173" spans="1:4" x14ac:dyDescent="0.2">
      <c r="A173" s="3" t="s">
        <v>111</v>
      </c>
      <c r="B173" s="3">
        <v>1.0597102948583199</v>
      </c>
      <c r="C173" s="3">
        <v>5.2386431161771399E-2</v>
      </c>
      <c r="D173" s="4">
        <f t="shared" si="2"/>
        <v>8855.0730000000021</v>
      </c>
    </row>
    <row r="174" spans="1:4" x14ac:dyDescent="0.2">
      <c r="A174" s="3" t="s">
        <v>194</v>
      </c>
      <c r="B174" s="3">
        <v>-1.5593257835947401</v>
      </c>
      <c r="C174" s="3">
        <v>5.4454757038961001E-2</v>
      </c>
      <c r="D174" s="4">
        <f t="shared" si="2"/>
        <v>660.36984000000007</v>
      </c>
    </row>
    <row r="175" spans="1:4" x14ac:dyDescent="0.2">
      <c r="A175" s="3" t="s">
        <v>231</v>
      </c>
      <c r="B175" s="3">
        <v>-1.5027237824045501</v>
      </c>
      <c r="C175" s="3">
        <v>5.4871035878072398E-2</v>
      </c>
      <c r="D175" s="4">
        <f t="shared" si="2"/>
        <v>695.94555999999989</v>
      </c>
    </row>
    <row r="176" spans="1:4" x14ac:dyDescent="0.2">
      <c r="A176" s="3" t="s">
        <v>133</v>
      </c>
      <c r="B176" s="3">
        <v>0.64915099825034905</v>
      </c>
      <c r="C176" s="3">
        <v>5.5991074208627298E-2</v>
      </c>
      <c r="D176" s="4">
        <f t="shared" si="2"/>
        <v>6027.6632</v>
      </c>
    </row>
    <row r="177" spans="1:4" x14ac:dyDescent="0.2">
      <c r="A177" s="3" t="s">
        <v>198</v>
      </c>
      <c r="B177" s="3">
        <v>-0.55696019445289702</v>
      </c>
      <c r="C177" s="3">
        <v>5.7781575385938297E-2</v>
      </c>
      <c r="D177" s="4">
        <f t="shared" si="2"/>
        <v>1796.5481</v>
      </c>
    </row>
    <row r="178" spans="1:4" x14ac:dyDescent="0.2">
      <c r="A178" s="3" t="s">
        <v>134</v>
      </c>
      <c r="B178" s="3">
        <v>0.69401112283836197</v>
      </c>
      <c r="C178" s="3">
        <v>5.9238052133927001E-2</v>
      </c>
      <c r="D178" s="4">
        <f t="shared" si="2"/>
        <v>5924.8528000000015</v>
      </c>
    </row>
    <row r="179" spans="1:4" x14ac:dyDescent="0.2">
      <c r="A179" s="3" t="s">
        <v>220</v>
      </c>
      <c r="B179" s="3">
        <v>-1.8689723900400499</v>
      </c>
      <c r="C179" s="3">
        <v>6.1164161328683499E-2</v>
      </c>
      <c r="D179" s="4">
        <f t="shared" si="2"/>
        <v>478.68925300000006</v>
      </c>
    </row>
    <row r="180" spans="1:4" x14ac:dyDescent="0.2">
      <c r="A180" s="3" t="s">
        <v>96</v>
      </c>
      <c r="B180" s="3">
        <v>1.22931388105522</v>
      </c>
      <c r="C180" s="3">
        <v>6.5850174192796304E-2</v>
      </c>
      <c r="D180" s="4">
        <f t="shared" si="2"/>
        <v>10589.725999999999</v>
      </c>
    </row>
    <row r="181" spans="1:4" x14ac:dyDescent="0.2">
      <c r="A181" s="3" t="s">
        <v>58</v>
      </c>
      <c r="B181" s="3">
        <v>1.57326474870811</v>
      </c>
      <c r="C181" s="3">
        <v>6.6625228289971902E-2</v>
      </c>
      <c r="D181" s="4">
        <f t="shared" si="2"/>
        <v>15258.748</v>
      </c>
    </row>
    <row r="182" spans="1:4" x14ac:dyDescent="0.2">
      <c r="A182" s="3" t="s">
        <v>57</v>
      </c>
      <c r="B182" s="3">
        <v>1.5634838649190499</v>
      </c>
      <c r="C182" s="3">
        <v>7.2471162442575093E-2</v>
      </c>
      <c r="D182" s="4">
        <f t="shared" si="2"/>
        <v>15280.773000000001</v>
      </c>
    </row>
    <row r="183" spans="1:4" x14ac:dyDescent="0.2">
      <c r="A183" s="3" t="s">
        <v>89</v>
      </c>
      <c r="B183" s="3">
        <v>1.2925648995793899</v>
      </c>
      <c r="C183" s="3">
        <v>7.4693938855538905E-2</v>
      </c>
      <c r="D183" s="4">
        <f t="shared" si="2"/>
        <v>11560.570900000001</v>
      </c>
    </row>
    <row r="184" spans="1:4" x14ac:dyDescent="0.2">
      <c r="A184" s="3" t="s">
        <v>126</v>
      </c>
      <c r="B184" s="3">
        <v>0.77621594156394802</v>
      </c>
      <c r="C184" s="3">
        <v>7.4924295906434596E-2</v>
      </c>
      <c r="D184" s="4">
        <f t="shared" si="2"/>
        <v>7044.0244000000002</v>
      </c>
    </row>
    <row r="185" spans="1:4" x14ac:dyDescent="0.2">
      <c r="A185" s="3" t="s">
        <v>81</v>
      </c>
      <c r="B185" s="3">
        <v>1.39579466070304</v>
      </c>
      <c r="C185" s="3">
        <v>7.5369885329614306E-2</v>
      </c>
      <c r="D185" s="4">
        <f t="shared" si="2"/>
        <v>12614.035</v>
      </c>
    </row>
    <row r="186" spans="1:4" x14ac:dyDescent="0.2">
      <c r="A186" s="3" t="s">
        <v>82</v>
      </c>
      <c r="B186" s="3">
        <v>1.38057079996238</v>
      </c>
      <c r="C186" s="3">
        <v>7.5610032443414299E-2</v>
      </c>
      <c r="D186" s="4">
        <f t="shared" si="2"/>
        <v>12421.397999999999</v>
      </c>
    </row>
    <row r="187" spans="1:4" x14ac:dyDescent="0.2">
      <c r="A187" s="3" t="s">
        <v>138</v>
      </c>
      <c r="B187" s="3">
        <v>0.45706835474143798</v>
      </c>
      <c r="C187" s="3">
        <v>8.1994122032533298E-2</v>
      </c>
      <c r="D187" s="4">
        <f t="shared" si="2"/>
        <v>5205.5046999999995</v>
      </c>
    </row>
    <row r="188" spans="1:4" x14ac:dyDescent="0.2">
      <c r="A188" s="3" t="s">
        <v>97</v>
      </c>
      <c r="B188" s="3">
        <v>1.1834070989049501</v>
      </c>
      <c r="C188" s="3">
        <v>8.5054984454522697E-2</v>
      </c>
      <c r="D188" s="4">
        <f t="shared" si="2"/>
        <v>10316.059000000001</v>
      </c>
    </row>
    <row r="189" spans="1:4" x14ac:dyDescent="0.2">
      <c r="A189" s="3" t="s">
        <v>26</v>
      </c>
      <c r="B189" s="3">
        <v>1.94740787233482</v>
      </c>
      <c r="C189" s="3">
        <v>8.6567303304086296E-2</v>
      </c>
      <c r="D189" s="4">
        <f t="shared" si="2"/>
        <v>22047.984</v>
      </c>
    </row>
    <row r="190" spans="1:4" x14ac:dyDescent="0.2">
      <c r="A190" s="3" t="s">
        <v>24</v>
      </c>
      <c r="B190" s="3">
        <v>1.96227911199699</v>
      </c>
      <c r="C190" s="3">
        <v>8.6761212114701003E-2</v>
      </c>
      <c r="D190" s="4">
        <f t="shared" si="2"/>
        <v>22322.154999999999</v>
      </c>
    </row>
    <row r="191" spans="1:4" x14ac:dyDescent="0.2">
      <c r="A191" s="3" t="s">
        <v>25</v>
      </c>
      <c r="B191" s="3">
        <v>1.96227911199699</v>
      </c>
      <c r="C191" s="3">
        <v>8.6761212114701003E-2</v>
      </c>
      <c r="D191" s="4">
        <f t="shared" si="2"/>
        <v>22322.154999999999</v>
      </c>
    </row>
    <row r="192" spans="1:4" x14ac:dyDescent="0.2">
      <c r="A192" s="3" t="s">
        <v>197</v>
      </c>
      <c r="B192" s="3">
        <v>-0.289211838587418</v>
      </c>
      <c r="C192" s="3">
        <v>8.7564831737886095E-2</v>
      </c>
      <c r="D192" s="4">
        <f t="shared" si="2"/>
        <v>2386.8555000000006</v>
      </c>
    </row>
    <row r="193" spans="1:4" x14ac:dyDescent="0.2">
      <c r="A193" s="3" t="s">
        <v>103</v>
      </c>
      <c r="B193" s="3">
        <v>1.1000597783483099</v>
      </c>
      <c r="C193" s="3">
        <v>8.82255492252213E-2</v>
      </c>
      <c r="D193" s="4">
        <f t="shared" si="2"/>
        <v>9728.5139000000017</v>
      </c>
    </row>
    <row r="194" spans="1:4" x14ac:dyDescent="0.2">
      <c r="A194" s="3" t="s">
        <v>244</v>
      </c>
      <c r="B194" s="3">
        <v>-2.26743373189796</v>
      </c>
      <c r="C194" s="3">
        <v>8.9646687869439703E-2</v>
      </c>
      <c r="D194" s="4">
        <f t="shared" si="2"/>
        <v>325.03669999999994</v>
      </c>
    </row>
    <row r="195" spans="1:4" x14ac:dyDescent="0.2">
      <c r="A195" s="3" t="s">
        <v>104</v>
      </c>
      <c r="B195" s="3">
        <v>1.09094634737144</v>
      </c>
      <c r="C195" s="3">
        <v>9.0280464057336404E-2</v>
      </c>
      <c r="D195" s="4">
        <f t="shared" ref="D195:D258" si="3">VLOOKUP(A195,_total,2,FALSE)</f>
        <v>9652.1244000000006</v>
      </c>
    </row>
    <row r="196" spans="1:4" x14ac:dyDescent="0.2">
      <c r="A196" s="3" t="s">
        <v>176</v>
      </c>
      <c r="B196" s="3">
        <v>-0.68860086713661295</v>
      </c>
      <c r="C196" s="3">
        <v>9.0922719005952501E-2</v>
      </c>
      <c r="D196" s="4">
        <f t="shared" si="3"/>
        <v>1613.4463599999997</v>
      </c>
    </row>
    <row r="197" spans="1:4" x14ac:dyDescent="0.2">
      <c r="A197" s="3" t="s">
        <v>242</v>
      </c>
      <c r="B197" s="3">
        <v>-3.4900666168772099</v>
      </c>
      <c r="C197" s="3">
        <v>9.1216197375665303E-2</v>
      </c>
      <c r="D197" s="4">
        <f t="shared" si="3"/>
        <v>98.732293999999996</v>
      </c>
    </row>
    <row r="198" spans="1:4" x14ac:dyDescent="0.2">
      <c r="A198" s="3" t="s">
        <v>91</v>
      </c>
      <c r="B198" s="3">
        <v>1.2888366290486799</v>
      </c>
      <c r="C198" s="3">
        <v>9.1804256801019293E-2</v>
      </c>
      <c r="D198" s="4">
        <f t="shared" si="3"/>
        <v>11445.532999999999</v>
      </c>
    </row>
    <row r="199" spans="1:4" x14ac:dyDescent="0.2">
      <c r="A199" s="3" t="s">
        <v>292</v>
      </c>
      <c r="B199" s="3">
        <v>0.74160257066856194</v>
      </c>
      <c r="C199" s="3">
        <v>9.7101172570596306E-2</v>
      </c>
      <c r="D199" s="4">
        <f t="shared" si="3"/>
        <v>6538.5488999999989</v>
      </c>
    </row>
    <row r="200" spans="1:4" x14ac:dyDescent="0.2">
      <c r="A200" s="3" t="s">
        <v>98</v>
      </c>
      <c r="B200" s="3">
        <v>1.1536945411122801</v>
      </c>
      <c r="C200" s="3">
        <v>9.8923301462541205E-2</v>
      </c>
      <c r="D200" s="4">
        <f t="shared" si="3"/>
        <v>10083.33</v>
      </c>
    </row>
    <row r="201" spans="1:4" x14ac:dyDescent="0.2">
      <c r="A201" s="3" t="s">
        <v>116</v>
      </c>
      <c r="B201" s="3">
        <v>0.968077571050032</v>
      </c>
      <c r="C201" s="3">
        <v>0.105398541454682</v>
      </c>
      <c r="D201" s="4">
        <f t="shared" si="3"/>
        <v>8381.398799999999</v>
      </c>
    </row>
    <row r="202" spans="1:4" x14ac:dyDescent="0.2">
      <c r="A202" s="3" t="s">
        <v>235</v>
      </c>
      <c r="B202" s="3">
        <v>-1.6015506676279401</v>
      </c>
      <c r="C202" s="3">
        <v>0.107191315059075</v>
      </c>
      <c r="D202" s="4">
        <f t="shared" si="3"/>
        <v>646.08631999999989</v>
      </c>
    </row>
    <row r="203" spans="1:4" x14ac:dyDescent="0.2">
      <c r="A203" s="3" t="s">
        <v>196</v>
      </c>
      <c r="B203" s="3">
        <v>-0.15346106801857101</v>
      </c>
      <c r="C203" s="3">
        <v>0.107693946127305</v>
      </c>
      <c r="D203" s="4">
        <f t="shared" si="3"/>
        <v>2775.8480999999997</v>
      </c>
    </row>
    <row r="204" spans="1:4" x14ac:dyDescent="0.2">
      <c r="A204" s="3" t="s">
        <v>31</v>
      </c>
      <c r="B204" s="3">
        <v>1.85774025406013</v>
      </c>
      <c r="C204" s="3">
        <v>0.10782097852648299</v>
      </c>
      <c r="D204" s="4">
        <f t="shared" si="3"/>
        <v>20278.720999999998</v>
      </c>
    </row>
    <row r="205" spans="1:4" x14ac:dyDescent="0.2">
      <c r="A205" s="3" t="s">
        <v>268</v>
      </c>
      <c r="B205" s="3">
        <v>-3.30043372426857</v>
      </c>
      <c r="C205" s="3">
        <v>0.108122294906984</v>
      </c>
      <c r="D205" s="4">
        <f t="shared" si="3"/>
        <v>109.68315000000001</v>
      </c>
    </row>
    <row r="206" spans="1:4" x14ac:dyDescent="0.2">
      <c r="A206" s="3" t="s">
        <v>59</v>
      </c>
      <c r="B206" s="3">
        <v>1.56368735517631</v>
      </c>
      <c r="C206" s="3">
        <v>0.112103482846627</v>
      </c>
      <c r="D206" s="4">
        <f t="shared" si="3"/>
        <v>15217.024000000003</v>
      </c>
    </row>
    <row r="207" spans="1:4" x14ac:dyDescent="0.2">
      <c r="A207" s="3" t="s">
        <v>36</v>
      </c>
      <c r="B207" s="3">
        <v>1.8036709734357399</v>
      </c>
      <c r="C207" s="3">
        <v>0.112406930093178</v>
      </c>
      <c r="D207" s="4">
        <f t="shared" si="3"/>
        <v>19296.654999999999</v>
      </c>
    </row>
    <row r="208" spans="1:4" x14ac:dyDescent="0.2">
      <c r="A208" s="3" t="s">
        <v>234</v>
      </c>
      <c r="B208" s="3">
        <v>-1.2509375504099201</v>
      </c>
      <c r="C208" s="3">
        <v>0.11334968185843</v>
      </c>
      <c r="D208" s="4">
        <f t="shared" si="3"/>
        <v>920.44397000000004</v>
      </c>
    </row>
    <row r="209" spans="1:4" x14ac:dyDescent="0.2">
      <c r="A209" s="3" t="s">
        <v>106</v>
      </c>
      <c r="B209" s="3">
        <v>1.0764890023625899</v>
      </c>
      <c r="C209" s="3">
        <v>0.11422619796217499</v>
      </c>
      <c r="D209" s="4">
        <f t="shared" si="3"/>
        <v>9429.4080000000013</v>
      </c>
    </row>
    <row r="210" spans="1:4" x14ac:dyDescent="0.2">
      <c r="A210" s="3" t="s">
        <v>39</v>
      </c>
      <c r="B210" s="3">
        <v>1.7597468205846301</v>
      </c>
      <c r="C210" s="3">
        <v>0.114630183343301</v>
      </c>
      <c r="D210" s="4">
        <f t="shared" si="3"/>
        <v>18526.598000000002</v>
      </c>
    </row>
    <row r="211" spans="1:4" x14ac:dyDescent="0.2">
      <c r="A211" s="3" t="s">
        <v>101</v>
      </c>
      <c r="B211" s="3">
        <v>1.1245198556340701</v>
      </c>
      <c r="C211" s="3">
        <v>0.12016296959341501</v>
      </c>
      <c r="D211" s="4">
        <f t="shared" si="3"/>
        <v>9794.7139999999999</v>
      </c>
    </row>
    <row r="212" spans="1:4" x14ac:dyDescent="0.2">
      <c r="A212" s="3" t="s">
        <v>93</v>
      </c>
      <c r="B212" s="3">
        <v>1.2724631139196001</v>
      </c>
      <c r="C212" s="3">
        <v>0.124567350510965</v>
      </c>
      <c r="D212" s="4">
        <f t="shared" si="3"/>
        <v>11201.065000000001</v>
      </c>
    </row>
    <row r="213" spans="1:4" x14ac:dyDescent="0.2">
      <c r="A213" s="3" t="s">
        <v>35</v>
      </c>
      <c r="B213" s="3">
        <v>1.8252336689389701</v>
      </c>
      <c r="C213" s="3">
        <v>0.13080619848192701</v>
      </c>
      <c r="D213" s="4">
        <f t="shared" si="3"/>
        <v>19829.975000000006</v>
      </c>
    </row>
    <row r="214" spans="1:4" x14ac:dyDescent="0.2">
      <c r="A214" s="3" t="s">
        <v>122</v>
      </c>
      <c r="B214" s="3">
        <v>0.84779313291679204</v>
      </c>
      <c r="C214" s="3">
        <v>0.131493037704835</v>
      </c>
      <c r="D214" s="4">
        <f t="shared" si="3"/>
        <v>7486.1194999999998</v>
      </c>
    </row>
    <row r="215" spans="1:4" x14ac:dyDescent="0.2">
      <c r="A215" s="3" t="s">
        <v>90</v>
      </c>
      <c r="B215" s="3">
        <v>1.24193695272575</v>
      </c>
      <c r="C215" s="3">
        <v>0.13672251081884901</v>
      </c>
      <c r="D215" s="4">
        <f t="shared" si="3"/>
        <v>11484.523999999999</v>
      </c>
    </row>
    <row r="216" spans="1:4" x14ac:dyDescent="0.2">
      <c r="A216" s="3" t="s">
        <v>154</v>
      </c>
      <c r="B216" s="3">
        <v>8.9841754094465806E-2</v>
      </c>
      <c r="C216" s="3">
        <v>0.13995989239634099</v>
      </c>
      <c r="D216" s="4">
        <f t="shared" si="3"/>
        <v>3628.6063999999988</v>
      </c>
    </row>
    <row r="217" spans="1:4" x14ac:dyDescent="0.2">
      <c r="A217" s="3" t="s">
        <v>156</v>
      </c>
      <c r="B217" s="3">
        <v>6.1008364812239202E-2</v>
      </c>
      <c r="C217" s="3">
        <v>0.144457450274835</v>
      </c>
      <c r="D217" s="4">
        <f t="shared" si="3"/>
        <v>3504.6935000000017</v>
      </c>
    </row>
    <row r="218" spans="1:4" x14ac:dyDescent="0.2">
      <c r="A218" s="3" t="s">
        <v>178</v>
      </c>
      <c r="B218" s="3">
        <v>-0.72995433126319997</v>
      </c>
      <c r="C218" s="3">
        <v>0.148604547743211</v>
      </c>
      <c r="D218" s="4">
        <f t="shared" si="3"/>
        <v>1581.1758700000003</v>
      </c>
    </row>
    <row r="219" spans="1:4" x14ac:dyDescent="0.2">
      <c r="A219" s="3" t="s">
        <v>216</v>
      </c>
      <c r="B219" s="3">
        <v>1.0249880858815701</v>
      </c>
      <c r="C219" s="3">
        <v>0.152001610164056</v>
      </c>
      <c r="D219" s="4">
        <f t="shared" si="3"/>
        <v>9123.2618999999977</v>
      </c>
    </row>
    <row r="220" spans="1:4" x14ac:dyDescent="0.2">
      <c r="A220" s="3" t="s">
        <v>148</v>
      </c>
      <c r="B220" s="3">
        <v>0.221431166783674</v>
      </c>
      <c r="C220" s="3">
        <v>0.15291739082754499</v>
      </c>
      <c r="D220" s="4">
        <f t="shared" si="3"/>
        <v>4087.7815999999993</v>
      </c>
    </row>
    <row r="221" spans="1:4" x14ac:dyDescent="0.2">
      <c r="A221" s="3" t="s">
        <v>150</v>
      </c>
      <c r="B221" s="3">
        <v>0.20710364069114501</v>
      </c>
      <c r="C221" s="3">
        <v>0.1580170599264</v>
      </c>
      <c r="D221" s="4">
        <f t="shared" si="3"/>
        <v>4008.5774999999999</v>
      </c>
    </row>
    <row r="222" spans="1:4" x14ac:dyDescent="0.2">
      <c r="A222" s="3" t="s">
        <v>355</v>
      </c>
      <c r="B222" s="3">
        <v>0.47037831033836203</v>
      </c>
      <c r="C222" s="3">
        <v>0.165076932076821</v>
      </c>
      <c r="D222" s="4">
        <f t="shared" si="3"/>
        <v>5293.5609999999997</v>
      </c>
    </row>
    <row r="223" spans="1:4" x14ac:dyDescent="0.2">
      <c r="A223" s="3" t="s">
        <v>243</v>
      </c>
      <c r="B223" s="3">
        <v>-2.0334940842233999</v>
      </c>
      <c r="C223" s="3">
        <v>0.16858488893927101</v>
      </c>
      <c r="D223" s="4">
        <f t="shared" si="3"/>
        <v>421.53713000000005</v>
      </c>
    </row>
    <row r="224" spans="1:4" x14ac:dyDescent="0.2">
      <c r="A224" s="3" t="s">
        <v>60</v>
      </c>
      <c r="B224" s="3">
        <v>1.5222565242207999</v>
      </c>
      <c r="C224" s="3">
        <v>0.170271342758546</v>
      </c>
      <c r="D224" s="4">
        <f t="shared" si="3"/>
        <v>15206.707000000002</v>
      </c>
    </row>
    <row r="225" spans="1:4" x14ac:dyDescent="0.2">
      <c r="A225" s="3" t="s">
        <v>180</v>
      </c>
      <c r="B225" s="3">
        <v>-0.78251609121193</v>
      </c>
      <c r="C225" s="3">
        <v>0.17771356380403999</v>
      </c>
      <c r="D225" s="4">
        <f t="shared" si="3"/>
        <v>1565.7962899999998</v>
      </c>
    </row>
    <row r="226" spans="1:4" x14ac:dyDescent="0.2">
      <c r="A226" s="3" t="s">
        <v>118</v>
      </c>
      <c r="B226" s="3">
        <v>0.86792090620170403</v>
      </c>
      <c r="C226" s="3">
        <v>0.18026838279188601</v>
      </c>
      <c r="D226" s="4">
        <f t="shared" si="3"/>
        <v>7911.0315999999993</v>
      </c>
    </row>
    <row r="227" spans="1:4" x14ac:dyDescent="0.2">
      <c r="A227" s="3" t="s">
        <v>85</v>
      </c>
      <c r="B227" s="3">
        <v>1.26054659570823</v>
      </c>
      <c r="C227" s="3">
        <v>0.19250906086386199</v>
      </c>
      <c r="D227" s="4">
        <f t="shared" si="3"/>
        <v>11942.508</v>
      </c>
    </row>
    <row r="228" spans="1:4" x14ac:dyDescent="0.2">
      <c r="A228" s="3" t="s">
        <v>169</v>
      </c>
      <c r="B228" s="3">
        <v>-0.229470818384782</v>
      </c>
      <c r="C228" s="3">
        <v>0.20127198672712801</v>
      </c>
      <c r="D228" s="4">
        <f t="shared" si="3"/>
        <v>2679.9867000000004</v>
      </c>
    </row>
    <row r="229" spans="1:4" x14ac:dyDescent="0.2">
      <c r="A229" s="3" t="s">
        <v>110</v>
      </c>
      <c r="B229" s="3">
        <v>0.94682648862968299</v>
      </c>
      <c r="C229" s="3">
        <v>0.21725428677023401</v>
      </c>
      <c r="D229" s="4">
        <f t="shared" si="3"/>
        <v>8905.4074000000019</v>
      </c>
    </row>
    <row r="230" spans="1:4" x14ac:dyDescent="0.2">
      <c r="A230" s="3" t="s">
        <v>121</v>
      </c>
      <c r="B230" s="3">
        <v>0.77631595815788101</v>
      </c>
      <c r="C230" s="3">
        <v>0.225863224033723</v>
      </c>
      <c r="D230" s="4">
        <f t="shared" si="3"/>
        <v>7532.8889999999992</v>
      </c>
    </row>
    <row r="231" spans="1:4" x14ac:dyDescent="0.2">
      <c r="A231" s="3" t="s">
        <v>86</v>
      </c>
      <c r="B231" s="3">
        <v>1.24785092558036</v>
      </c>
      <c r="C231" s="3">
        <v>0.227861469749818</v>
      </c>
      <c r="D231" s="4">
        <f t="shared" si="3"/>
        <v>11876.454499999998</v>
      </c>
    </row>
    <row r="232" spans="1:4" x14ac:dyDescent="0.2">
      <c r="A232" s="3" t="s">
        <v>94</v>
      </c>
      <c r="B232" s="3">
        <v>1.1587698766149099</v>
      </c>
      <c r="C232" s="3">
        <v>0.23581359363020299</v>
      </c>
      <c r="D232" s="4">
        <f t="shared" si="3"/>
        <v>10917.241999999998</v>
      </c>
    </row>
    <row r="233" spans="1:4" x14ac:dyDescent="0.2">
      <c r="A233" s="3" t="s">
        <v>247</v>
      </c>
      <c r="B233" s="3">
        <v>-3.4325710228525499</v>
      </c>
      <c r="C233" s="3">
        <v>0.242345338825593</v>
      </c>
      <c r="D233" s="4">
        <f t="shared" si="3"/>
        <v>105.55008700000002</v>
      </c>
    </row>
    <row r="234" spans="1:4" x14ac:dyDescent="0.2">
      <c r="A234" s="3" t="s">
        <v>360</v>
      </c>
      <c r="B234" s="3">
        <v>-1.55570277486671</v>
      </c>
      <c r="C234" s="3">
        <v>0.24722314453543101</v>
      </c>
      <c r="D234" s="4">
        <f t="shared" si="3"/>
        <v>727.15697</v>
      </c>
    </row>
    <row r="235" spans="1:4" x14ac:dyDescent="0.2">
      <c r="A235" s="3" t="s">
        <v>109</v>
      </c>
      <c r="B235" s="3">
        <v>0.973734647885664</v>
      </c>
      <c r="C235" s="3">
        <v>0.24773437357367101</v>
      </c>
      <c r="D235" s="4">
        <f t="shared" si="3"/>
        <v>9120.4606999999996</v>
      </c>
    </row>
    <row r="236" spans="1:4" x14ac:dyDescent="0.2">
      <c r="A236" s="3" t="s">
        <v>352</v>
      </c>
      <c r="B236" s="3">
        <v>-1.5460453919016199</v>
      </c>
      <c r="C236" s="3">
        <v>0.25140360570372</v>
      </c>
      <c r="D236" s="4">
        <f t="shared" si="3"/>
        <v>802.22816000000023</v>
      </c>
    </row>
    <row r="237" spans="1:4" x14ac:dyDescent="0.2">
      <c r="A237" s="3" t="s">
        <v>99</v>
      </c>
      <c r="B237" s="3">
        <v>1.06827560152183</v>
      </c>
      <c r="C237" s="3">
        <v>0.25532729006231802</v>
      </c>
      <c r="D237" s="4">
        <f t="shared" si="3"/>
        <v>9992.3540000000012</v>
      </c>
    </row>
    <row r="238" spans="1:4" x14ac:dyDescent="0.2">
      <c r="A238" s="3" t="s">
        <v>215</v>
      </c>
      <c r="B238" s="3">
        <v>1.0794163056768</v>
      </c>
      <c r="C238" s="3">
        <v>0.25707665658415302</v>
      </c>
      <c r="D238" s="4">
        <f t="shared" si="3"/>
        <v>10213.782999999999</v>
      </c>
    </row>
    <row r="239" spans="1:4" x14ac:dyDescent="0.2">
      <c r="A239" s="3" t="s">
        <v>153</v>
      </c>
      <c r="B239" s="3">
        <v>6.5914780751570298E-2</v>
      </c>
      <c r="C239" s="3">
        <v>0.25796974277914497</v>
      </c>
      <c r="D239" s="4">
        <f t="shared" si="3"/>
        <v>3763.9448999999991</v>
      </c>
    </row>
    <row r="240" spans="1:4" x14ac:dyDescent="0.2">
      <c r="A240" s="3" t="s">
        <v>276</v>
      </c>
      <c r="B240" s="3">
        <v>-3.7125073364816998</v>
      </c>
      <c r="C240" s="3">
        <v>0.25802127099455402</v>
      </c>
      <c r="D240" s="4">
        <f t="shared" si="3"/>
        <v>66.875919999999994</v>
      </c>
    </row>
    <row r="241" spans="1:4" x14ac:dyDescent="0.2">
      <c r="A241" s="3" t="s">
        <v>192</v>
      </c>
      <c r="B241" s="3">
        <v>-1.66575536046852</v>
      </c>
      <c r="C241" s="3">
        <v>0.25839746571005401</v>
      </c>
      <c r="D241" s="4">
        <f t="shared" si="3"/>
        <v>690.57436499999983</v>
      </c>
    </row>
    <row r="242" spans="1:4" x14ac:dyDescent="0.2">
      <c r="A242" s="3" t="s">
        <v>161</v>
      </c>
      <c r="B242" s="3">
        <v>-7.1732609614030204E-2</v>
      </c>
      <c r="C242" s="3">
        <v>0.26232383227766498</v>
      </c>
      <c r="D242" s="4">
        <f t="shared" si="3"/>
        <v>3346.1290000000008</v>
      </c>
    </row>
    <row r="243" spans="1:4" x14ac:dyDescent="0.2">
      <c r="A243" s="3" t="s">
        <v>158</v>
      </c>
      <c r="B243" s="3">
        <v>-2.7052967890397399E-2</v>
      </c>
      <c r="C243" s="3">
        <v>0.27243713117064</v>
      </c>
      <c r="D243" s="4">
        <f t="shared" si="3"/>
        <v>3443.5577999999996</v>
      </c>
    </row>
    <row r="244" spans="1:4" x14ac:dyDescent="0.2">
      <c r="A244" s="3" t="s">
        <v>185</v>
      </c>
      <c r="B244" s="3">
        <v>-1.1387918881021799</v>
      </c>
      <c r="C244" s="3">
        <v>0.272878175739656</v>
      </c>
      <c r="D244" s="4">
        <f t="shared" si="3"/>
        <v>1157.6211100000003</v>
      </c>
    </row>
    <row r="245" spans="1:4" x14ac:dyDescent="0.2">
      <c r="A245" s="3" t="s">
        <v>225</v>
      </c>
      <c r="B245" s="3">
        <v>-2.6357942513071402</v>
      </c>
      <c r="C245" s="3">
        <v>0.27325383401335301</v>
      </c>
      <c r="D245" s="4">
        <f t="shared" si="3"/>
        <v>248.13279299999999</v>
      </c>
    </row>
    <row r="246" spans="1:4" x14ac:dyDescent="0.2">
      <c r="A246" s="3" t="s">
        <v>102</v>
      </c>
      <c r="B246" s="3">
        <v>1.01717344011436</v>
      </c>
      <c r="C246" s="3">
        <v>0.28020468926847902</v>
      </c>
      <c r="D246" s="4">
        <f t="shared" si="3"/>
        <v>9754.8087999999952</v>
      </c>
    </row>
    <row r="247" spans="1:4" x14ac:dyDescent="0.2">
      <c r="A247" s="3" t="s">
        <v>193</v>
      </c>
      <c r="B247" s="3">
        <v>-1.69284447942604</v>
      </c>
      <c r="C247" s="3">
        <v>0.28066105223120202</v>
      </c>
      <c r="D247" s="4">
        <f t="shared" si="3"/>
        <v>686.79791</v>
      </c>
    </row>
    <row r="248" spans="1:4" x14ac:dyDescent="0.2">
      <c r="A248" s="3" t="s">
        <v>79</v>
      </c>
      <c r="B248" s="3">
        <v>1.2927697011388299</v>
      </c>
      <c r="C248" s="3">
        <v>0.28090736842573699</v>
      </c>
      <c r="D248" s="4">
        <f t="shared" si="3"/>
        <v>12798.116</v>
      </c>
    </row>
    <row r="249" spans="1:4" x14ac:dyDescent="0.2">
      <c r="A249" s="3" t="s">
        <v>119</v>
      </c>
      <c r="B249" s="3">
        <v>0.80229702676902603</v>
      </c>
      <c r="C249" s="3">
        <v>0.28426120257795801</v>
      </c>
      <c r="D249" s="4">
        <f t="shared" si="3"/>
        <v>7875.7533000000012</v>
      </c>
    </row>
    <row r="250" spans="1:4" x14ac:dyDescent="0.2">
      <c r="A250" s="3" t="s">
        <v>166</v>
      </c>
      <c r="B250" s="3">
        <v>-0.21126469884742799</v>
      </c>
      <c r="C250" s="3">
        <v>0.29237306690634302</v>
      </c>
      <c r="D250" s="4">
        <f t="shared" si="3"/>
        <v>2885.1286</v>
      </c>
    </row>
    <row r="251" spans="1:4" x14ac:dyDescent="0.2">
      <c r="A251" s="3" t="s">
        <v>184</v>
      </c>
      <c r="B251" s="3">
        <v>-1.10576876912941</v>
      </c>
      <c r="C251" s="3">
        <v>0.30245280838430899</v>
      </c>
      <c r="D251" s="4">
        <f t="shared" si="3"/>
        <v>1193.314171</v>
      </c>
    </row>
    <row r="252" spans="1:4" x14ac:dyDescent="0.2">
      <c r="A252" s="3" t="s">
        <v>181</v>
      </c>
      <c r="B252" s="3">
        <v>-1.0378721645914399</v>
      </c>
      <c r="C252" s="3">
        <v>0.310992008213411</v>
      </c>
      <c r="D252" s="4">
        <f t="shared" si="3"/>
        <v>1300.2427800000003</v>
      </c>
    </row>
    <row r="253" spans="1:4" x14ac:dyDescent="0.2">
      <c r="A253" s="3" t="s">
        <v>142</v>
      </c>
      <c r="B253" s="3">
        <v>0.21437779153953401</v>
      </c>
      <c r="C253" s="3">
        <v>0.31456485963285902</v>
      </c>
      <c r="D253" s="4">
        <f t="shared" si="3"/>
        <v>4502.0238000000018</v>
      </c>
    </row>
    <row r="254" spans="1:4" x14ac:dyDescent="0.2">
      <c r="A254" s="3" t="s">
        <v>278</v>
      </c>
      <c r="B254" s="3">
        <v>-4.1320939949594804</v>
      </c>
      <c r="C254" s="3">
        <v>0.31706876135290601</v>
      </c>
      <c r="D254" s="4">
        <f t="shared" si="3"/>
        <v>41.596120000000006</v>
      </c>
    </row>
    <row r="255" spans="1:4" x14ac:dyDescent="0.2">
      <c r="A255" s="3" t="s">
        <v>149</v>
      </c>
      <c r="B255" s="3">
        <v>0.108464867726667</v>
      </c>
      <c r="C255" s="3">
        <v>0.318148201469789</v>
      </c>
      <c r="D255" s="4">
        <f t="shared" si="3"/>
        <v>4040.9193</v>
      </c>
    </row>
    <row r="256" spans="1:4" x14ac:dyDescent="0.2">
      <c r="A256" s="3" t="s">
        <v>113</v>
      </c>
      <c r="B256" s="3">
        <v>0.85545936311851301</v>
      </c>
      <c r="C256" s="3">
        <v>0.32755399322928003</v>
      </c>
      <c r="D256" s="4">
        <f t="shared" si="3"/>
        <v>8656.7725000000009</v>
      </c>
    </row>
    <row r="257" spans="1:4" x14ac:dyDescent="0.2">
      <c r="A257" s="3" t="s">
        <v>308</v>
      </c>
      <c r="B257" s="3">
        <v>0.69120231355796602</v>
      </c>
      <c r="C257" s="3">
        <v>0.33655197000921699</v>
      </c>
      <c r="D257" s="4">
        <f t="shared" si="3"/>
        <v>7374.1822000000011</v>
      </c>
    </row>
    <row r="258" spans="1:4" x14ac:dyDescent="0.2">
      <c r="A258" s="3" t="s">
        <v>249</v>
      </c>
      <c r="B258" s="3">
        <v>-2.8947292259775499</v>
      </c>
      <c r="C258" s="3">
        <v>0.384554481272111</v>
      </c>
      <c r="D258" s="4">
        <f t="shared" si="3"/>
        <v>186.76604</v>
      </c>
    </row>
    <row r="259" spans="1:4" x14ac:dyDescent="0.2">
      <c r="A259" s="3" t="s">
        <v>144</v>
      </c>
      <c r="B259" s="3">
        <v>0.114563853398665</v>
      </c>
      <c r="C259" s="3">
        <v>0.39098233557165601</v>
      </c>
      <c r="D259" s="4">
        <f t="shared" ref="D259:D300" si="4">VLOOKUP(A259,_total,2,FALSE)</f>
        <v>4178.9924999999994</v>
      </c>
    </row>
    <row r="260" spans="1:4" x14ac:dyDescent="0.2">
      <c r="A260" s="3" t="s">
        <v>162</v>
      </c>
      <c r="B260" s="3">
        <v>-0.14643344198097299</v>
      </c>
      <c r="C260" s="3">
        <v>0.40089646554411401</v>
      </c>
      <c r="D260" s="4">
        <f t="shared" si="4"/>
        <v>3253.2422300000003</v>
      </c>
    </row>
    <row r="261" spans="1:4" x14ac:dyDescent="0.2">
      <c r="A261" s="3" t="s">
        <v>223</v>
      </c>
      <c r="B261" s="3">
        <v>0.101154477254255</v>
      </c>
      <c r="C261" s="3">
        <v>0.41033524847448799</v>
      </c>
      <c r="D261" s="4">
        <f t="shared" si="4"/>
        <v>4348.8880000000008</v>
      </c>
    </row>
    <row r="262" spans="1:4" x14ac:dyDescent="0.2">
      <c r="A262" s="3" t="s">
        <v>136</v>
      </c>
      <c r="B262" s="3">
        <v>0.42530098642478797</v>
      </c>
      <c r="C262" s="3">
        <v>0.41134492135466</v>
      </c>
      <c r="D262" s="4">
        <f t="shared" si="4"/>
        <v>5812.4986800000015</v>
      </c>
    </row>
    <row r="263" spans="1:4" x14ac:dyDescent="0.2">
      <c r="A263" s="3" t="s">
        <v>224</v>
      </c>
      <c r="B263" s="3">
        <v>-2.0882869652353602</v>
      </c>
      <c r="C263" s="3">
        <v>0.41196328974188301</v>
      </c>
      <c r="D263" s="4">
        <f t="shared" si="4"/>
        <v>478.80964999999998</v>
      </c>
    </row>
    <row r="264" spans="1:4" x14ac:dyDescent="0.2">
      <c r="A264" s="3" t="s">
        <v>105</v>
      </c>
      <c r="B264" s="3">
        <v>0.89192965711723105</v>
      </c>
      <c r="C264" s="3">
        <v>0.415029144052872</v>
      </c>
      <c r="D264" s="4">
        <f t="shared" si="4"/>
        <v>9523.2330000000038</v>
      </c>
    </row>
    <row r="265" spans="1:4" x14ac:dyDescent="0.2">
      <c r="A265" s="3" t="s">
        <v>131</v>
      </c>
      <c r="B265" s="3">
        <v>0.47124496187339598</v>
      </c>
      <c r="C265" s="3">
        <v>0.42215261435926899</v>
      </c>
      <c r="D265" s="4">
        <f t="shared" si="4"/>
        <v>6134.6166999999978</v>
      </c>
    </row>
    <row r="266" spans="1:4" x14ac:dyDescent="0.2">
      <c r="A266" s="3" t="s">
        <v>145</v>
      </c>
      <c r="B266" s="3">
        <v>6.4617783681257798E-2</v>
      </c>
      <c r="C266" s="3">
        <v>0.42427248335302797</v>
      </c>
      <c r="D266" s="4">
        <f t="shared" si="4"/>
        <v>4178.0007999999998</v>
      </c>
    </row>
    <row r="267" spans="1:4" x14ac:dyDescent="0.2">
      <c r="A267" s="3" t="s">
        <v>277</v>
      </c>
      <c r="B267" s="3">
        <v>-3.96189269338478</v>
      </c>
      <c r="C267" s="3">
        <v>0.42861721492231902</v>
      </c>
      <c r="D267" s="4">
        <f t="shared" si="4"/>
        <v>55.19979</v>
      </c>
    </row>
    <row r="268" spans="1:4" x14ac:dyDescent="0.2">
      <c r="A268" s="3" t="s">
        <v>274</v>
      </c>
      <c r="B268" s="3">
        <v>-3.3093000343882002</v>
      </c>
      <c r="C268" s="3">
        <v>0.43324569440306199</v>
      </c>
      <c r="D268" s="4">
        <f t="shared" si="4"/>
        <v>115.50300000000001</v>
      </c>
    </row>
    <row r="269" spans="1:4" x14ac:dyDescent="0.2">
      <c r="A269" s="3" t="s">
        <v>170</v>
      </c>
      <c r="B269" s="3">
        <v>-0.56196603093971298</v>
      </c>
      <c r="C269" s="3">
        <v>0.43709597564161801</v>
      </c>
      <c r="D269" s="4">
        <f t="shared" si="4"/>
        <v>2187.8055200000003</v>
      </c>
    </row>
    <row r="270" spans="1:4" x14ac:dyDescent="0.2">
      <c r="A270" s="3" t="s">
        <v>217</v>
      </c>
      <c r="B270" s="3">
        <v>-0.209708063944474</v>
      </c>
      <c r="C270" s="3">
        <v>0.44840068197668598</v>
      </c>
      <c r="D270" s="4">
        <f t="shared" si="4"/>
        <v>3308.8820999999998</v>
      </c>
    </row>
    <row r="271" spans="1:4" x14ac:dyDescent="0.2">
      <c r="A271" s="3" t="s">
        <v>160</v>
      </c>
      <c r="B271" s="3">
        <v>-0.20573815618385399</v>
      </c>
      <c r="C271" s="3">
        <v>0.45662630176962399</v>
      </c>
      <c r="D271" s="4">
        <f t="shared" si="4"/>
        <v>3393.5788000000007</v>
      </c>
    </row>
    <row r="272" spans="1:4" x14ac:dyDescent="0.2">
      <c r="A272" s="3" t="s">
        <v>143</v>
      </c>
      <c r="B272" s="3">
        <v>4.8561961308821198E-2</v>
      </c>
      <c r="C272" s="3">
        <v>0.46537870741308701</v>
      </c>
      <c r="D272" s="4">
        <f t="shared" si="4"/>
        <v>4290.3236900000002</v>
      </c>
    </row>
    <row r="273" spans="1:4" x14ac:dyDescent="0.2">
      <c r="A273" s="3" t="s">
        <v>139</v>
      </c>
      <c r="B273" s="3">
        <v>0.15716973032127199</v>
      </c>
      <c r="C273" s="3">
        <v>0.48563922024191403</v>
      </c>
      <c r="D273" s="4">
        <f t="shared" si="4"/>
        <v>4800.0831000000007</v>
      </c>
    </row>
    <row r="274" spans="1:4" x14ac:dyDescent="0.2">
      <c r="A274" s="3" t="s">
        <v>167</v>
      </c>
      <c r="B274" s="3">
        <v>-0.42108639989723301</v>
      </c>
      <c r="C274" s="3">
        <v>0.49525237656057802</v>
      </c>
      <c r="D274" s="4">
        <f t="shared" si="4"/>
        <v>2820.9659000000001</v>
      </c>
    </row>
    <row r="275" spans="1:4" x14ac:dyDescent="0.2">
      <c r="A275" s="3" t="s">
        <v>132</v>
      </c>
      <c r="B275" s="3">
        <v>0.373833806172712</v>
      </c>
      <c r="C275" s="3">
        <v>0.50425041294516104</v>
      </c>
      <c r="D275" s="4">
        <f t="shared" si="4"/>
        <v>6038.4305999999979</v>
      </c>
    </row>
    <row r="276" spans="1:4" x14ac:dyDescent="0.2">
      <c r="A276" s="3" t="s">
        <v>146</v>
      </c>
      <c r="B276" s="3">
        <v>2.3577601567610299E-2</v>
      </c>
      <c r="C276" s="3">
        <v>0.508218770985017</v>
      </c>
      <c r="D276" s="4">
        <f t="shared" si="4"/>
        <v>4175.1075000000001</v>
      </c>
    </row>
    <row r="277" spans="1:4" x14ac:dyDescent="0.2">
      <c r="A277" s="3" t="s">
        <v>123</v>
      </c>
      <c r="B277" s="3">
        <v>0.57699123109947004</v>
      </c>
      <c r="C277" s="3">
        <v>0.50858104801596205</v>
      </c>
      <c r="D277" s="4">
        <f t="shared" si="4"/>
        <v>7323.9017999999978</v>
      </c>
    </row>
    <row r="278" spans="1:4" x14ac:dyDescent="0.2">
      <c r="A278" s="3" t="s">
        <v>248</v>
      </c>
      <c r="B278" s="3">
        <v>-2.3098073891245199</v>
      </c>
      <c r="C278" s="3">
        <v>0.51122624254644899</v>
      </c>
      <c r="D278" s="4">
        <f t="shared" si="4"/>
        <v>417.6933699999999</v>
      </c>
    </row>
    <row r="279" spans="1:4" x14ac:dyDescent="0.2">
      <c r="A279" s="3" t="s">
        <v>275</v>
      </c>
      <c r="B279" s="3">
        <v>-3.4059253624521602</v>
      </c>
      <c r="C279" s="3">
        <v>0.51647186851919702</v>
      </c>
      <c r="D279" s="4">
        <f t="shared" si="4"/>
        <v>109.42085999999999</v>
      </c>
    </row>
    <row r="280" spans="1:4" x14ac:dyDescent="0.2">
      <c r="A280" s="3" t="s">
        <v>218</v>
      </c>
      <c r="B280" s="3">
        <v>-0.76067122732032899</v>
      </c>
      <c r="C280" s="3">
        <v>0.51958448267401203</v>
      </c>
      <c r="D280" s="4">
        <f t="shared" si="4"/>
        <v>2037.5209899999998</v>
      </c>
    </row>
    <row r="281" spans="1:4" x14ac:dyDescent="0.2">
      <c r="A281" s="3" t="s">
        <v>219</v>
      </c>
      <c r="B281" s="3">
        <v>-1.9816504410349201</v>
      </c>
      <c r="C281" s="3">
        <v>0.54089969969214002</v>
      </c>
      <c r="D281" s="4">
        <f t="shared" si="4"/>
        <v>631.29939999999976</v>
      </c>
    </row>
    <row r="282" spans="1:4" x14ac:dyDescent="0.2">
      <c r="A282" s="3" t="s">
        <v>171</v>
      </c>
      <c r="B282" s="3">
        <v>-0.70279392515052896</v>
      </c>
      <c r="C282" s="3">
        <v>0.54188705063284404</v>
      </c>
      <c r="D282" s="4">
        <f t="shared" si="4"/>
        <v>2088.5061499999997</v>
      </c>
    </row>
    <row r="283" spans="1:4" x14ac:dyDescent="0.2">
      <c r="A283" s="3" t="s">
        <v>164</v>
      </c>
      <c r="B283" s="3">
        <v>-0.35584244047035302</v>
      </c>
      <c r="C283" s="3">
        <v>0.56085724211157295</v>
      </c>
      <c r="D283" s="4">
        <f t="shared" si="4"/>
        <v>2972.9186099999997</v>
      </c>
    </row>
    <row r="284" spans="1:4" x14ac:dyDescent="0.2">
      <c r="A284" s="3" t="s">
        <v>174</v>
      </c>
      <c r="B284" s="3">
        <v>-0.78151950155128602</v>
      </c>
      <c r="C284" s="3">
        <v>0.56282497024954203</v>
      </c>
      <c r="D284" s="4">
        <f t="shared" si="4"/>
        <v>1925.9622000000002</v>
      </c>
    </row>
    <row r="285" spans="1:4" x14ac:dyDescent="0.2">
      <c r="A285" s="3" t="s">
        <v>163</v>
      </c>
      <c r="B285" s="3">
        <v>-0.28482612882484498</v>
      </c>
      <c r="C285" s="3">
        <v>0.58055174923361297</v>
      </c>
      <c r="D285" s="4">
        <f t="shared" si="4"/>
        <v>3167.7026899999996</v>
      </c>
    </row>
    <row r="286" spans="1:4" x14ac:dyDescent="0.2">
      <c r="A286" s="5" t="s">
        <v>137</v>
      </c>
      <c r="B286" s="3">
        <v>0.190156132832869</v>
      </c>
      <c r="C286" s="3">
        <v>0.60162288523138496</v>
      </c>
      <c r="D286" s="4">
        <f t="shared" si="4"/>
        <v>5236.5139899999995</v>
      </c>
    </row>
    <row r="287" spans="1:4" x14ac:dyDescent="0.2">
      <c r="A287" s="3" t="s">
        <v>226</v>
      </c>
      <c r="B287" s="3">
        <v>-1.4374538353525499</v>
      </c>
      <c r="C287" s="3">
        <v>0.60890049314917105</v>
      </c>
      <c r="D287" s="4">
        <f t="shared" si="4"/>
        <v>1021.8665120000001</v>
      </c>
    </row>
    <row r="288" spans="1:4" x14ac:dyDescent="0.2">
      <c r="A288" s="3" t="s">
        <v>294</v>
      </c>
      <c r="B288" s="3">
        <v>-1.69677933965553</v>
      </c>
      <c r="C288" s="3">
        <v>0.61657953834951895</v>
      </c>
      <c r="D288" s="4">
        <f t="shared" si="4"/>
        <v>812.90348000000006</v>
      </c>
    </row>
    <row r="289" spans="1:4" x14ac:dyDescent="0.2">
      <c r="A289" s="3" t="s">
        <v>159</v>
      </c>
      <c r="B289" s="3">
        <v>-0.290585129603043</v>
      </c>
      <c r="C289" s="3">
        <v>0.63549692011297698</v>
      </c>
      <c r="D289" s="4">
        <f t="shared" si="4"/>
        <v>3439.2240999999999</v>
      </c>
    </row>
    <row r="290" spans="1:4" x14ac:dyDescent="0.2">
      <c r="A290" s="3" t="s">
        <v>238</v>
      </c>
      <c r="B290" s="3">
        <v>-2.0501180580698399</v>
      </c>
      <c r="C290" s="3">
        <v>0.65736955976904399</v>
      </c>
      <c r="D290" s="4">
        <f t="shared" si="4"/>
        <v>545.68705499999999</v>
      </c>
    </row>
    <row r="291" spans="1:4" x14ac:dyDescent="0.2">
      <c r="A291" s="3" t="s">
        <v>239</v>
      </c>
      <c r="B291" s="3">
        <v>-2.3675394943796499</v>
      </c>
      <c r="C291" s="3">
        <v>0.69080985165060504</v>
      </c>
      <c r="D291" s="4">
        <f t="shared" si="4"/>
        <v>403.91715499999992</v>
      </c>
    </row>
    <row r="292" spans="1:4" x14ac:dyDescent="0.2">
      <c r="A292" s="3" t="s">
        <v>175</v>
      </c>
      <c r="B292" s="3">
        <v>-1.00433358465065</v>
      </c>
      <c r="C292" s="3">
        <v>0.70493931150854605</v>
      </c>
      <c r="D292" s="4">
        <f t="shared" si="4"/>
        <v>1779.5235400000004</v>
      </c>
    </row>
    <row r="293" spans="1:4" x14ac:dyDescent="0.2">
      <c r="A293" s="3" t="s">
        <v>236</v>
      </c>
      <c r="B293" s="3">
        <v>-2.5036459854685198</v>
      </c>
      <c r="C293" s="3">
        <v>0.71457797861517403</v>
      </c>
      <c r="D293" s="4">
        <f t="shared" si="4"/>
        <v>390.70016000000015</v>
      </c>
    </row>
    <row r="294" spans="1:4" x14ac:dyDescent="0.2">
      <c r="A294" s="3" t="s">
        <v>172</v>
      </c>
      <c r="B294" s="3">
        <v>-0.81692585264076301</v>
      </c>
      <c r="C294" s="3">
        <v>0.721983319286713</v>
      </c>
      <c r="D294" s="4">
        <f t="shared" si="4"/>
        <v>2062.9136399999998</v>
      </c>
    </row>
    <row r="295" spans="1:4" x14ac:dyDescent="0.2">
      <c r="A295" s="3" t="s">
        <v>173</v>
      </c>
      <c r="B295" s="3">
        <v>-0.86453828130592403</v>
      </c>
      <c r="C295" s="3">
        <v>0.725306993488679</v>
      </c>
      <c r="D295" s="4">
        <f t="shared" si="4"/>
        <v>2016.2566999999999</v>
      </c>
    </row>
    <row r="296" spans="1:4" x14ac:dyDescent="0.2">
      <c r="A296" s="3" t="s">
        <v>367</v>
      </c>
      <c r="B296" s="3">
        <v>-4.1011265360273398E-3</v>
      </c>
      <c r="C296" s="3">
        <v>0.73947734213293603</v>
      </c>
      <c r="D296" s="4">
        <f t="shared" si="4"/>
        <v>4844.1353800000015</v>
      </c>
    </row>
    <row r="297" spans="1:4" x14ac:dyDescent="0.2">
      <c r="A297" s="3" t="s">
        <v>240</v>
      </c>
      <c r="B297" s="3">
        <v>-3.3084875038706199</v>
      </c>
      <c r="C297" s="3">
        <v>0.79766840315283305</v>
      </c>
      <c r="D297" s="4">
        <f t="shared" si="4"/>
        <v>184.31481900000006</v>
      </c>
    </row>
    <row r="298" spans="1:4" x14ac:dyDescent="0.2">
      <c r="A298" s="3" t="s">
        <v>165</v>
      </c>
      <c r="B298" s="3">
        <v>-0.59593233381141797</v>
      </c>
      <c r="C298" s="3">
        <v>0.85338253355444404</v>
      </c>
      <c r="D298" s="4">
        <f t="shared" si="4"/>
        <v>2972.6673600000004</v>
      </c>
    </row>
    <row r="299" spans="1:4" x14ac:dyDescent="0.2">
      <c r="A299" s="3" t="s">
        <v>245</v>
      </c>
      <c r="B299" s="3">
        <v>-2.8732834747873701</v>
      </c>
      <c r="C299" s="3">
        <v>0.89254397726477197</v>
      </c>
      <c r="D299" s="4">
        <f t="shared" si="4"/>
        <v>302.65867000000003</v>
      </c>
    </row>
    <row r="300" spans="1:4" x14ac:dyDescent="0.2">
      <c r="A300" s="3" t="s">
        <v>227</v>
      </c>
      <c r="B300" s="3">
        <v>-3.1851831368051902</v>
      </c>
      <c r="C300" s="3">
        <v>0.977826124195466</v>
      </c>
      <c r="D300" s="4">
        <f t="shared" si="4"/>
        <v>245.640604</v>
      </c>
    </row>
  </sheetData>
  <sortState ref="A3:C300">
    <sortCondition ref="C3:C300"/>
  </sortState>
  <conditionalFormatting sqref="F3:F3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3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280</v>
      </c>
      <c r="B1" t="s">
        <v>385</v>
      </c>
      <c r="C1" t="s">
        <v>387</v>
      </c>
      <c r="D1" t="s">
        <v>388</v>
      </c>
    </row>
    <row r="2" spans="1:4" x14ac:dyDescent="0.2">
      <c r="A2" t="s">
        <v>92</v>
      </c>
      <c r="B2">
        <v>11367.185999999998</v>
      </c>
      <c r="C2">
        <v>241.85502127659569</v>
      </c>
      <c r="D2">
        <v>249.38499999999999</v>
      </c>
    </row>
    <row r="3" spans="1:4" x14ac:dyDescent="0.2">
      <c r="A3" t="s">
        <v>281</v>
      </c>
      <c r="B3">
        <v>2.3867099999999999</v>
      </c>
      <c r="C3">
        <v>5.0781063829787233E-2</v>
      </c>
      <c r="D3">
        <v>0</v>
      </c>
    </row>
    <row r="4" spans="1:4" x14ac:dyDescent="0.2">
      <c r="A4" t="s">
        <v>282</v>
      </c>
      <c r="B4">
        <v>0.80485099999999998</v>
      </c>
      <c r="C4">
        <v>1.7124489361702126E-2</v>
      </c>
      <c r="D4">
        <v>0</v>
      </c>
    </row>
    <row r="5" spans="1:4" x14ac:dyDescent="0.2">
      <c r="A5" t="s">
        <v>101</v>
      </c>
      <c r="B5">
        <v>9794.7139999999999</v>
      </c>
      <c r="C5">
        <v>208.39817021276596</v>
      </c>
      <c r="D5">
        <v>190.37299999999999</v>
      </c>
    </row>
    <row r="6" spans="1:4" x14ac:dyDescent="0.2">
      <c r="A6" t="s">
        <v>59</v>
      </c>
      <c r="B6">
        <v>15217.024000000003</v>
      </c>
      <c r="C6">
        <v>323.76646808510645</v>
      </c>
      <c r="D6">
        <v>302.40100000000001</v>
      </c>
    </row>
    <row r="7" spans="1:4" x14ac:dyDescent="0.2">
      <c r="A7" t="s">
        <v>151</v>
      </c>
      <c r="B7">
        <v>3958.5176999999994</v>
      </c>
      <c r="C7">
        <v>84.223780851063822</v>
      </c>
      <c r="D7">
        <v>83.289199999999994</v>
      </c>
    </row>
    <row r="8" spans="1:4" x14ac:dyDescent="0.2">
      <c r="A8" t="s">
        <v>283</v>
      </c>
      <c r="B8">
        <v>28.494201</v>
      </c>
      <c r="C8">
        <v>0.60625959574468091</v>
      </c>
      <c r="D8">
        <v>0</v>
      </c>
    </row>
    <row r="9" spans="1:4" x14ac:dyDescent="0.2">
      <c r="A9" t="s">
        <v>253</v>
      </c>
      <c r="B9">
        <v>73.675438999999983</v>
      </c>
      <c r="C9">
        <v>1.5675625319148934</v>
      </c>
      <c r="D9">
        <v>0</v>
      </c>
    </row>
    <row r="10" spans="1:4" x14ac:dyDescent="0.2">
      <c r="A10" t="s">
        <v>284</v>
      </c>
      <c r="B10">
        <v>152.79339000000002</v>
      </c>
      <c r="C10">
        <v>3.2509231914893619</v>
      </c>
      <c r="D10">
        <v>0</v>
      </c>
    </row>
    <row r="11" spans="1:4" x14ac:dyDescent="0.2">
      <c r="A11" t="s">
        <v>104</v>
      </c>
      <c r="B11">
        <v>9652.1244000000006</v>
      </c>
      <c r="C11">
        <v>205.36434893617022</v>
      </c>
      <c r="D11">
        <v>190.654</v>
      </c>
    </row>
    <row r="12" spans="1:4" x14ac:dyDescent="0.2">
      <c r="A12" t="s">
        <v>143</v>
      </c>
      <c r="B12">
        <v>4290.3236900000002</v>
      </c>
      <c r="C12">
        <v>91.283482765957444</v>
      </c>
      <c r="D12">
        <v>63.345799999999997</v>
      </c>
    </row>
    <row r="13" spans="1:4" x14ac:dyDescent="0.2">
      <c r="A13" t="s">
        <v>21</v>
      </c>
      <c r="B13">
        <v>22895.522000000004</v>
      </c>
      <c r="C13">
        <v>487.13876595744688</v>
      </c>
      <c r="D13">
        <v>489.322</v>
      </c>
    </row>
    <row r="14" spans="1:4" x14ac:dyDescent="0.2">
      <c r="A14" t="s">
        <v>51</v>
      </c>
      <c r="B14">
        <v>16556.882000000001</v>
      </c>
      <c r="C14">
        <v>352.27408510638298</v>
      </c>
      <c r="D14">
        <v>349.96800000000002</v>
      </c>
    </row>
    <row r="15" spans="1:4" x14ac:dyDescent="0.2">
      <c r="A15" t="s">
        <v>285</v>
      </c>
      <c r="B15">
        <v>24.859865000000003</v>
      </c>
      <c r="C15">
        <v>0.52893329787234045</v>
      </c>
      <c r="D15">
        <v>0</v>
      </c>
    </row>
    <row r="16" spans="1:4" x14ac:dyDescent="0.2">
      <c r="A16" t="s">
        <v>196</v>
      </c>
      <c r="B16">
        <v>2775.8480999999997</v>
      </c>
      <c r="C16">
        <v>59.060597872340416</v>
      </c>
      <c r="D16">
        <v>56.319400000000002</v>
      </c>
    </row>
    <row r="17" spans="1:4" x14ac:dyDescent="0.2">
      <c r="A17" t="s">
        <v>31</v>
      </c>
      <c r="B17">
        <v>20278.720999999998</v>
      </c>
      <c r="C17">
        <v>431.46214893617014</v>
      </c>
      <c r="D17">
        <v>415.52499999999998</v>
      </c>
    </row>
    <row r="18" spans="1:4" x14ac:dyDescent="0.2">
      <c r="A18" t="s">
        <v>62</v>
      </c>
      <c r="B18">
        <v>14881.078999999994</v>
      </c>
      <c r="C18">
        <v>316.61870212765945</v>
      </c>
      <c r="D18">
        <v>316.202</v>
      </c>
    </row>
    <row r="19" spans="1:4" x14ac:dyDescent="0.2">
      <c r="A19" t="s">
        <v>286</v>
      </c>
      <c r="B19">
        <v>0.59238800000000003</v>
      </c>
      <c r="C19">
        <v>1.2604000000000001E-2</v>
      </c>
      <c r="D19">
        <v>0</v>
      </c>
    </row>
    <row r="20" spans="1:4" x14ac:dyDescent="0.2">
      <c r="A20" t="s">
        <v>287</v>
      </c>
      <c r="B20">
        <v>3.8559049999999999</v>
      </c>
      <c r="C20">
        <v>8.2040531914893619E-2</v>
      </c>
      <c r="D20">
        <v>0</v>
      </c>
    </row>
    <row r="21" spans="1:4" x14ac:dyDescent="0.2">
      <c r="A21" t="s">
        <v>236</v>
      </c>
      <c r="B21">
        <v>390.70016000000015</v>
      </c>
      <c r="C21">
        <v>8.3127693617021308</v>
      </c>
      <c r="D21">
        <v>5.9046000000000003</v>
      </c>
    </row>
    <row r="22" spans="1:4" x14ac:dyDescent="0.2">
      <c r="A22" t="s">
        <v>13</v>
      </c>
      <c r="B22">
        <v>25717.204000000002</v>
      </c>
      <c r="C22">
        <v>547.17455319148939</v>
      </c>
      <c r="D22">
        <v>551.52</v>
      </c>
    </row>
    <row r="23" spans="1:4" x14ac:dyDescent="0.2">
      <c r="A23" t="s">
        <v>22</v>
      </c>
      <c r="B23">
        <v>22355.721000000001</v>
      </c>
      <c r="C23">
        <v>475.65363829787236</v>
      </c>
      <c r="D23">
        <v>461.06799999999998</v>
      </c>
    </row>
    <row r="24" spans="1:4" x14ac:dyDescent="0.2">
      <c r="A24" t="s">
        <v>128</v>
      </c>
      <c r="B24">
        <v>6294.4265999999998</v>
      </c>
      <c r="C24">
        <v>133.92397021276597</v>
      </c>
      <c r="D24">
        <v>130.37700000000001</v>
      </c>
    </row>
    <row r="25" spans="1:4" x14ac:dyDescent="0.2">
      <c r="A25" t="s">
        <v>258</v>
      </c>
      <c r="B25">
        <v>153.08142000000001</v>
      </c>
      <c r="C25">
        <v>3.2570514893617024</v>
      </c>
      <c r="D25">
        <v>0</v>
      </c>
    </row>
    <row r="26" spans="1:4" x14ac:dyDescent="0.2">
      <c r="A26" t="s">
        <v>28</v>
      </c>
      <c r="B26">
        <v>21809.717000000001</v>
      </c>
      <c r="C26">
        <v>464.0365319148936</v>
      </c>
      <c r="D26">
        <v>468.82799999999997</v>
      </c>
    </row>
    <row r="27" spans="1:4" x14ac:dyDescent="0.2">
      <c r="A27" t="s">
        <v>123</v>
      </c>
      <c r="B27">
        <v>7323.9017999999978</v>
      </c>
      <c r="C27">
        <v>155.82769787234037</v>
      </c>
      <c r="D27">
        <v>131.255</v>
      </c>
    </row>
    <row r="28" spans="1:4" x14ac:dyDescent="0.2">
      <c r="A28" t="s">
        <v>247</v>
      </c>
      <c r="B28">
        <v>105.55008700000002</v>
      </c>
      <c r="C28">
        <v>2.2457465319148939</v>
      </c>
      <c r="D28">
        <v>1.80606</v>
      </c>
    </row>
    <row r="29" spans="1:4" x14ac:dyDescent="0.2">
      <c r="A29" t="s">
        <v>61</v>
      </c>
      <c r="B29">
        <v>14895.796999999999</v>
      </c>
      <c r="C29">
        <v>316.93185106382975</v>
      </c>
      <c r="D29">
        <v>321.45299999999997</v>
      </c>
    </row>
    <row r="30" spans="1:4" x14ac:dyDescent="0.2">
      <c r="A30" t="s">
        <v>44</v>
      </c>
      <c r="B30">
        <v>17637.767000000003</v>
      </c>
      <c r="C30">
        <v>375.27163829787241</v>
      </c>
      <c r="D30">
        <v>351.63799999999998</v>
      </c>
    </row>
    <row r="31" spans="1:4" x14ac:dyDescent="0.2">
      <c r="A31" t="s">
        <v>288</v>
      </c>
      <c r="B31">
        <v>29.368926999999999</v>
      </c>
      <c r="C31">
        <v>0.62487078723404255</v>
      </c>
      <c r="D31">
        <v>0</v>
      </c>
    </row>
    <row r="32" spans="1:4" x14ac:dyDescent="0.2">
      <c r="A32" t="s">
        <v>289</v>
      </c>
      <c r="B32">
        <v>184.40287000000001</v>
      </c>
      <c r="C32">
        <v>3.9234653191489364</v>
      </c>
      <c r="D32">
        <v>0</v>
      </c>
    </row>
    <row r="33" spans="1:4" x14ac:dyDescent="0.2">
      <c r="A33" t="s">
        <v>290</v>
      </c>
      <c r="B33">
        <v>30.680364999999998</v>
      </c>
      <c r="C33">
        <v>0.65277372340425532</v>
      </c>
      <c r="D33">
        <v>0</v>
      </c>
    </row>
    <row r="34" spans="1:4" x14ac:dyDescent="0.2">
      <c r="A34" t="s">
        <v>54</v>
      </c>
      <c r="B34">
        <v>15994.386999999997</v>
      </c>
      <c r="C34">
        <v>340.30610638297867</v>
      </c>
      <c r="D34">
        <v>318.03199999999998</v>
      </c>
    </row>
    <row r="35" spans="1:4" x14ac:dyDescent="0.2">
      <c r="A35" t="s">
        <v>68</v>
      </c>
      <c r="B35">
        <v>14213.622000000005</v>
      </c>
      <c r="C35">
        <v>302.41748936170222</v>
      </c>
      <c r="D35">
        <v>286.87799999999999</v>
      </c>
    </row>
    <row r="36" spans="1:4" x14ac:dyDescent="0.2">
      <c r="A36" t="s">
        <v>154</v>
      </c>
      <c r="B36">
        <v>3628.6063999999988</v>
      </c>
      <c r="C36">
        <v>77.204391489361669</v>
      </c>
      <c r="D36">
        <v>68.310500000000005</v>
      </c>
    </row>
    <row r="37" spans="1:4" x14ac:dyDescent="0.2">
      <c r="A37" t="s">
        <v>198</v>
      </c>
      <c r="B37">
        <v>1796.5481</v>
      </c>
      <c r="C37">
        <v>38.224427659574467</v>
      </c>
      <c r="D37">
        <v>33.262799999999999</v>
      </c>
    </row>
    <row r="38" spans="1:4" x14ac:dyDescent="0.2">
      <c r="A38" t="s">
        <v>246</v>
      </c>
      <c r="B38">
        <v>223.53371000000007</v>
      </c>
      <c r="C38">
        <v>4.7560363829787251</v>
      </c>
      <c r="D38">
        <v>2.9678800000000001</v>
      </c>
    </row>
    <row r="39" spans="1:4" x14ac:dyDescent="0.2">
      <c r="A39" t="s">
        <v>233</v>
      </c>
      <c r="B39">
        <v>281.07313400000004</v>
      </c>
      <c r="C39">
        <v>5.9802794468085114</v>
      </c>
      <c r="D39">
        <v>3.8991099999999999</v>
      </c>
    </row>
    <row r="40" spans="1:4" x14ac:dyDescent="0.2">
      <c r="A40" t="s">
        <v>206</v>
      </c>
      <c r="B40">
        <v>1016.1835569999997</v>
      </c>
      <c r="C40">
        <v>21.620926744680844</v>
      </c>
      <c r="D40">
        <v>16.322600000000001</v>
      </c>
    </row>
    <row r="41" spans="1:4" x14ac:dyDescent="0.2">
      <c r="A41" t="s">
        <v>270</v>
      </c>
      <c r="B41">
        <v>62.264816999999994</v>
      </c>
      <c r="C41">
        <v>1.3247833404255318</v>
      </c>
      <c r="D41">
        <v>0</v>
      </c>
    </row>
    <row r="42" spans="1:4" x14ac:dyDescent="0.2">
      <c r="A42" t="s">
        <v>205</v>
      </c>
      <c r="B42">
        <v>1074.6883399999999</v>
      </c>
      <c r="C42">
        <v>22.865709361702127</v>
      </c>
      <c r="D42">
        <v>18.936399999999999</v>
      </c>
    </row>
    <row r="43" spans="1:4" x14ac:dyDescent="0.2">
      <c r="A43" t="s">
        <v>291</v>
      </c>
      <c r="B43">
        <v>0.159635</v>
      </c>
      <c r="C43">
        <v>3.3964893617021278E-3</v>
      </c>
      <c r="D43">
        <v>0</v>
      </c>
    </row>
    <row r="44" spans="1:4" x14ac:dyDescent="0.2">
      <c r="A44" t="s">
        <v>292</v>
      </c>
      <c r="B44">
        <v>6538.5488999999989</v>
      </c>
      <c r="C44">
        <v>139.11806170212765</v>
      </c>
      <c r="D44">
        <v>141.84200000000001</v>
      </c>
    </row>
    <row r="45" spans="1:4" x14ac:dyDescent="0.2">
      <c r="A45" t="s">
        <v>264</v>
      </c>
      <c r="B45">
        <v>53.290323999999998</v>
      </c>
      <c r="C45">
        <v>1.1338366808510638</v>
      </c>
      <c r="D45">
        <v>0</v>
      </c>
    </row>
    <row r="46" spans="1:4" x14ac:dyDescent="0.2">
      <c r="A46" t="s">
        <v>271</v>
      </c>
      <c r="B46">
        <v>62.264816999999994</v>
      </c>
      <c r="C46">
        <v>1.3247833404255318</v>
      </c>
      <c r="D46">
        <v>0</v>
      </c>
    </row>
    <row r="47" spans="1:4" x14ac:dyDescent="0.2">
      <c r="A47" t="s">
        <v>195</v>
      </c>
      <c r="B47">
        <v>4315.3645500000002</v>
      </c>
      <c r="C47">
        <v>91.816267021276602</v>
      </c>
      <c r="D47">
        <v>90.108500000000006</v>
      </c>
    </row>
    <row r="48" spans="1:4" x14ac:dyDescent="0.2">
      <c r="A48" t="s">
        <v>193</v>
      </c>
      <c r="B48">
        <v>686.79791</v>
      </c>
      <c r="C48">
        <v>14.612721489361702</v>
      </c>
      <c r="D48">
        <v>11.870900000000001</v>
      </c>
    </row>
    <row r="49" spans="1:4" x14ac:dyDescent="0.2">
      <c r="A49" t="s">
        <v>188</v>
      </c>
      <c r="B49">
        <v>1060.1750399999999</v>
      </c>
      <c r="C49">
        <v>22.556915744680847</v>
      </c>
      <c r="D49">
        <v>18.154699999999998</v>
      </c>
    </row>
    <row r="50" spans="1:4" x14ac:dyDescent="0.2">
      <c r="A50" t="s">
        <v>293</v>
      </c>
      <c r="B50">
        <v>4.5918700000000001</v>
      </c>
      <c r="C50">
        <v>9.769936170212766E-2</v>
      </c>
      <c r="D50">
        <v>0</v>
      </c>
    </row>
    <row r="51" spans="1:4" x14ac:dyDescent="0.2">
      <c r="A51" t="s">
        <v>138</v>
      </c>
      <c r="B51">
        <v>5205.5046999999995</v>
      </c>
      <c r="C51">
        <v>110.75541914893616</v>
      </c>
      <c r="D51">
        <v>93.462400000000002</v>
      </c>
    </row>
    <row r="52" spans="1:4" x14ac:dyDescent="0.2">
      <c r="A52" t="s">
        <v>237</v>
      </c>
      <c r="B52">
        <v>827.49731000000008</v>
      </c>
      <c r="C52">
        <v>17.606325744680852</v>
      </c>
      <c r="D52">
        <v>11.2501</v>
      </c>
    </row>
    <row r="53" spans="1:4" x14ac:dyDescent="0.2">
      <c r="A53" t="s">
        <v>124</v>
      </c>
      <c r="B53">
        <v>7303.2407999999996</v>
      </c>
      <c r="C53">
        <v>155.38810212765958</v>
      </c>
      <c r="D53">
        <v>150.572</v>
      </c>
    </row>
    <row r="54" spans="1:4" x14ac:dyDescent="0.2">
      <c r="A54" t="s">
        <v>250</v>
      </c>
      <c r="B54">
        <v>77.899740000000008</v>
      </c>
      <c r="C54">
        <v>1.6574412765957449</v>
      </c>
      <c r="D54">
        <v>0.49828099999999997</v>
      </c>
    </row>
    <row r="55" spans="1:4" x14ac:dyDescent="0.2">
      <c r="A55" t="s">
        <v>145</v>
      </c>
      <c r="B55">
        <v>4178.0007999999998</v>
      </c>
      <c r="C55">
        <v>88.893634042553188</v>
      </c>
      <c r="D55">
        <v>78.444199999999995</v>
      </c>
    </row>
    <row r="56" spans="1:4" x14ac:dyDescent="0.2">
      <c r="A56" t="s">
        <v>294</v>
      </c>
      <c r="B56">
        <v>812.90348000000006</v>
      </c>
      <c r="C56">
        <v>17.295818723404256</v>
      </c>
      <c r="D56">
        <v>8.9678799999999992</v>
      </c>
    </row>
    <row r="57" spans="1:4" x14ac:dyDescent="0.2">
      <c r="A57" t="s">
        <v>102</v>
      </c>
      <c r="B57">
        <v>9754.8087999999952</v>
      </c>
      <c r="C57">
        <v>207.54912340425523</v>
      </c>
      <c r="D57">
        <v>171.39</v>
      </c>
    </row>
    <row r="58" spans="1:4" x14ac:dyDescent="0.2">
      <c r="A58" t="s">
        <v>225</v>
      </c>
      <c r="B58">
        <v>248.13279299999999</v>
      </c>
      <c r="C58">
        <v>5.2794211276595746</v>
      </c>
      <c r="D58">
        <v>2.3506399999999998</v>
      </c>
    </row>
    <row r="59" spans="1:4" x14ac:dyDescent="0.2">
      <c r="A59" t="s">
        <v>295</v>
      </c>
      <c r="B59">
        <v>1805.7006699999999</v>
      </c>
      <c r="C59">
        <v>38.419163191489361</v>
      </c>
      <c r="D59">
        <v>34.193800000000003</v>
      </c>
    </row>
    <row r="60" spans="1:4" x14ac:dyDescent="0.2">
      <c r="A60" t="s">
        <v>296</v>
      </c>
      <c r="B60">
        <v>9.7303150000000009</v>
      </c>
      <c r="C60">
        <v>0.20702797872340428</v>
      </c>
      <c r="D60">
        <v>0</v>
      </c>
    </row>
    <row r="61" spans="1:4" x14ac:dyDescent="0.2">
      <c r="A61" t="s">
        <v>111</v>
      </c>
      <c r="B61">
        <v>8855.0730000000021</v>
      </c>
      <c r="C61">
        <v>188.40580851063834</v>
      </c>
      <c r="D61">
        <v>178.69</v>
      </c>
    </row>
    <row r="62" spans="1:4" x14ac:dyDescent="0.2">
      <c r="A62" t="s">
        <v>85</v>
      </c>
      <c r="B62">
        <v>11942.508</v>
      </c>
      <c r="C62">
        <v>254.09591489361702</v>
      </c>
      <c r="D62">
        <v>232.67099999999999</v>
      </c>
    </row>
    <row r="63" spans="1:4" x14ac:dyDescent="0.2">
      <c r="A63" t="s">
        <v>142</v>
      </c>
      <c r="B63">
        <v>4502.0238000000018</v>
      </c>
      <c r="C63">
        <v>95.78774042553195</v>
      </c>
      <c r="D63">
        <v>86.533600000000007</v>
      </c>
    </row>
    <row r="64" spans="1:4" x14ac:dyDescent="0.2">
      <c r="A64" t="s">
        <v>166</v>
      </c>
      <c r="B64">
        <v>2885.1286</v>
      </c>
      <c r="C64">
        <v>61.38571489361702</v>
      </c>
      <c r="D64">
        <v>53.410200000000003</v>
      </c>
    </row>
    <row r="65" spans="1:4" x14ac:dyDescent="0.2">
      <c r="A65" t="s">
        <v>126</v>
      </c>
      <c r="B65">
        <v>7044.0244000000002</v>
      </c>
      <c r="C65">
        <v>149.87285957446809</v>
      </c>
      <c r="D65">
        <v>148.61699999999999</v>
      </c>
    </row>
    <row r="66" spans="1:4" x14ac:dyDescent="0.2">
      <c r="A66" t="s">
        <v>116</v>
      </c>
      <c r="B66">
        <v>8381.398799999999</v>
      </c>
      <c r="C66">
        <v>178.32763404255317</v>
      </c>
      <c r="D66">
        <v>167.41800000000001</v>
      </c>
    </row>
    <row r="67" spans="1:4" x14ac:dyDescent="0.2">
      <c r="A67" t="s">
        <v>122</v>
      </c>
      <c r="B67">
        <v>7486.1194999999998</v>
      </c>
      <c r="C67">
        <v>159.27913829787232</v>
      </c>
      <c r="D67">
        <v>148.72900000000001</v>
      </c>
    </row>
    <row r="68" spans="1:4" x14ac:dyDescent="0.2">
      <c r="A68" t="s">
        <v>297</v>
      </c>
      <c r="B68">
        <v>0.24260200000000001</v>
      </c>
      <c r="C68">
        <v>5.1617446808510641E-3</v>
      </c>
      <c r="D68">
        <v>0</v>
      </c>
    </row>
    <row r="69" spans="1:4" x14ac:dyDescent="0.2">
      <c r="A69" t="s">
        <v>24</v>
      </c>
      <c r="B69">
        <v>22322.154999999999</v>
      </c>
      <c r="C69">
        <v>474.93946808510634</v>
      </c>
      <c r="D69">
        <v>474.01400000000001</v>
      </c>
    </row>
    <row r="70" spans="1:4" x14ac:dyDescent="0.2">
      <c r="A70" t="s">
        <v>298</v>
      </c>
      <c r="B70">
        <v>63.109939999999995</v>
      </c>
      <c r="C70">
        <v>1.3427646808510638</v>
      </c>
      <c r="D70">
        <v>0</v>
      </c>
    </row>
    <row r="71" spans="1:4" x14ac:dyDescent="0.2">
      <c r="A71" t="s">
        <v>299</v>
      </c>
      <c r="B71">
        <v>69.134240000000005</v>
      </c>
      <c r="C71">
        <v>1.4709412765957448</v>
      </c>
      <c r="D71">
        <v>0</v>
      </c>
    </row>
    <row r="72" spans="1:4" x14ac:dyDescent="0.2">
      <c r="A72" t="s">
        <v>121</v>
      </c>
      <c r="B72">
        <v>7532.8889999999992</v>
      </c>
      <c r="C72">
        <v>160.27423404255316</v>
      </c>
      <c r="D72">
        <v>142.46299999999999</v>
      </c>
    </row>
    <row r="73" spans="1:4" x14ac:dyDescent="0.2">
      <c r="A73" t="s">
        <v>300</v>
      </c>
      <c r="B73">
        <v>2.8932099999999998</v>
      </c>
      <c r="C73">
        <v>6.1557659574468085E-2</v>
      </c>
      <c r="D73">
        <v>0</v>
      </c>
    </row>
    <row r="74" spans="1:4" x14ac:dyDescent="0.2">
      <c r="A74" t="s">
        <v>301</v>
      </c>
      <c r="B74">
        <v>63.858035000000001</v>
      </c>
      <c r="C74">
        <v>1.3586815957446809</v>
      </c>
      <c r="D74">
        <v>0</v>
      </c>
    </row>
    <row r="75" spans="1:4" x14ac:dyDescent="0.2">
      <c r="A75" t="s">
        <v>81</v>
      </c>
      <c r="B75">
        <v>12614.035</v>
      </c>
      <c r="C75">
        <v>268.38372340425531</v>
      </c>
      <c r="D75">
        <v>256.05799999999999</v>
      </c>
    </row>
    <row r="76" spans="1:4" x14ac:dyDescent="0.2">
      <c r="A76" t="s">
        <v>204</v>
      </c>
      <c r="B76">
        <v>1150.8137300000001</v>
      </c>
      <c r="C76">
        <v>24.485398510638298</v>
      </c>
      <c r="D76">
        <v>17.5746</v>
      </c>
    </row>
    <row r="77" spans="1:4" x14ac:dyDescent="0.2">
      <c r="A77" t="s">
        <v>302</v>
      </c>
      <c r="B77">
        <v>0.19948299999999999</v>
      </c>
      <c r="C77">
        <v>4.2443191489361697E-3</v>
      </c>
      <c r="D77">
        <v>0</v>
      </c>
    </row>
    <row r="78" spans="1:4" x14ac:dyDescent="0.2">
      <c r="A78" t="s">
        <v>82</v>
      </c>
      <c r="B78">
        <v>12421.397999999999</v>
      </c>
      <c r="C78">
        <v>264.28506382978719</v>
      </c>
      <c r="D78">
        <v>251.68199999999999</v>
      </c>
    </row>
    <row r="79" spans="1:4" x14ac:dyDescent="0.2">
      <c r="A79" t="s">
        <v>150</v>
      </c>
      <c r="B79">
        <v>4008.5774999999999</v>
      </c>
      <c r="C79">
        <v>85.288882978723407</v>
      </c>
      <c r="D79">
        <v>74.703199999999995</v>
      </c>
    </row>
    <row r="80" spans="1:4" x14ac:dyDescent="0.2">
      <c r="A80" t="s">
        <v>139</v>
      </c>
      <c r="B80">
        <v>4800.0831000000007</v>
      </c>
      <c r="C80">
        <v>102.12942765957449</v>
      </c>
      <c r="D80">
        <v>79.739699999999999</v>
      </c>
    </row>
    <row r="81" spans="1:4" x14ac:dyDescent="0.2">
      <c r="A81" t="s">
        <v>17</v>
      </c>
      <c r="B81">
        <v>23777.371000000006</v>
      </c>
      <c r="C81">
        <v>505.90151063829802</v>
      </c>
      <c r="D81">
        <v>513.20100000000002</v>
      </c>
    </row>
    <row r="82" spans="1:4" x14ac:dyDescent="0.2">
      <c r="A82" t="s">
        <v>95</v>
      </c>
      <c r="B82">
        <v>10757.339099999997</v>
      </c>
      <c r="C82">
        <v>228.87955531914889</v>
      </c>
      <c r="D82">
        <v>230.85599999999999</v>
      </c>
    </row>
    <row r="83" spans="1:4" x14ac:dyDescent="0.2">
      <c r="A83" t="s">
        <v>107</v>
      </c>
      <c r="B83">
        <v>9305.2279999999992</v>
      </c>
      <c r="C83">
        <v>197.9835744680851</v>
      </c>
      <c r="D83">
        <v>197.20699999999999</v>
      </c>
    </row>
    <row r="84" spans="1:4" x14ac:dyDescent="0.2">
      <c r="A84" t="s">
        <v>303</v>
      </c>
      <c r="B84">
        <v>28.494201</v>
      </c>
      <c r="C84">
        <v>0.60625959574468091</v>
      </c>
      <c r="D84">
        <v>0</v>
      </c>
    </row>
    <row r="85" spans="1:4" x14ac:dyDescent="0.2">
      <c r="A85" t="s">
        <v>304</v>
      </c>
      <c r="B85">
        <v>38.927120000000002</v>
      </c>
      <c r="C85">
        <v>0.82823659574468089</v>
      </c>
      <c r="D85">
        <v>0</v>
      </c>
    </row>
    <row r="86" spans="1:4" x14ac:dyDescent="0.2">
      <c r="A86" t="s">
        <v>305</v>
      </c>
      <c r="B86">
        <v>0.47994199999999998</v>
      </c>
      <c r="C86">
        <v>1.0211531914893617E-2</v>
      </c>
      <c r="D86">
        <v>0</v>
      </c>
    </row>
    <row r="87" spans="1:4" x14ac:dyDescent="0.2">
      <c r="A87" t="s">
        <v>244</v>
      </c>
      <c r="B87">
        <v>325.03669999999994</v>
      </c>
      <c r="C87">
        <v>6.915674468085105</v>
      </c>
      <c r="D87">
        <v>3.0899899999999998</v>
      </c>
    </row>
    <row r="88" spans="1:4" x14ac:dyDescent="0.2">
      <c r="A88" t="s">
        <v>243</v>
      </c>
      <c r="B88">
        <v>421.53713000000005</v>
      </c>
      <c r="C88">
        <v>8.9688751063829795</v>
      </c>
      <c r="D88">
        <v>6.3409500000000003</v>
      </c>
    </row>
    <row r="89" spans="1:4" x14ac:dyDescent="0.2">
      <c r="A89" t="s">
        <v>170</v>
      </c>
      <c r="B89">
        <v>2187.8055200000003</v>
      </c>
      <c r="C89">
        <v>46.549053617021286</v>
      </c>
      <c r="D89">
        <v>38.918100000000003</v>
      </c>
    </row>
    <row r="90" spans="1:4" x14ac:dyDescent="0.2">
      <c r="A90" t="s">
        <v>248</v>
      </c>
      <c r="B90">
        <v>417.6933699999999</v>
      </c>
      <c r="C90">
        <v>8.8870929787234019</v>
      </c>
      <c r="D90">
        <v>3.9469799999999999</v>
      </c>
    </row>
    <row r="91" spans="1:4" x14ac:dyDescent="0.2">
      <c r="A91" t="s">
        <v>306</v>
      </c>
      <c r="B91">
        <v>12.883236</v>
      </c>
      <c r="C91">
        <v>0.27411140425531916</v>
      </c>
      <c r="D91">
        <v>0</v>
      </c>
    </row>
    <row r="92" spans="1:4" x14ac:dyDescent="0.2">
      <c r="A92" t="s">
        <v>184</v>
      </c>
      <c r="B92">
        <v>1193.314171</v>
      </c>
      <c r="C92">
        <v>25.389663212765957</v>
      </c>
      <c r="D92">
        <v>19.028300000000002</v>
      </c>
    </row>
    <row r="93" spans="1:4" x14ac:dyDescent="0.2">
      <c r="A93" t="s">
        <v>269</v>
      </c>
      <c r="B93">
        <v>72.691758000000007</v>
      </c>
      <c r="C93">
        <v>1.5466331489361704</v>
      </c>
      <c r="D93">
        <v>0</v>
      </c>
    </row>
    <row r="94" spans="1:4" x14ac:dyDescent="0.2">
      <c r="A94" t="s">
        <v>178</v>
      </c>
      <c r="B94">
        <v>1581.1758700000003</v>
      </c>
      <c r="C94">
        <v>33.642039787234047</v>
      </c>
      <c r="D94">
        <v>33.971499999999999</v>
      </c>
    </row>
    <row r="95" spans="1:4" x14ac:dyDescent="0.2">
      <c r="A95" t="s">
        <v>157</v>
      </c>
      <c r="B95">
        <v>3444.4553000000001</v>
      </c>
      <c r="C95">
        <v>73.286282978723406</v>
      </c>
      <c r="D95">
        <v>67.635599999999997</v>
      </c>
    </row>
    <row r="96" spans="1:4" x14ac:dyDescent="0.2">
      <c r="A96" t="s">
        <v>149</v>
      </c>
      <c r="B96">
        <v>4040.9193</v>
      </c>
      <c r="C96">
        <v>85.977006382978729</v>
      </c>
      <c r="D96">
        <v>78.088700000000003</v>
      </c>
    </row>
    <row r="97" spans="1:4" x14ac:dyDescent="0.2">
      <c r="A97" t="s">
        <v>307</v>
      </c>
      <c r="B97">
        <v>0.665713</v>
      </c>
      <c r="C97">
        <v>1.4164106382978723E-2</v>
      </c>
      <c r="D97">
        <v>0</v>
      </c>
    </row>
    <row r="98" spans="1:4" x14ac:dyDescent="0.2">
      <c r="A98" t="s">
        <v>274</v>
      </c>
      <c r="B98">
        <v>115.50300000000001</v>
      </c>
      <c r="C98">
        <v>2.4575106382978729</v>
      </c>
      <c r="D98">
        <v>0</v>
      </c>
    </row>
    <row r="99" spans="1:4" x14ac:dyDescent="0.2">
      <c r="A99" t="s">
        <v>308</v>
      </c>
      <c r="B99">
        <v>7374.1822000000011</v>
      </c>
      <c r="C99">
        <v>156.8974936170213</v>
      </c>
      <c r="D99">
        <v>131.94399999999999</v>
      </c>
    </row>
    <row r="100" spans="1:4" x14ac:dyDescent="0.2">
      <c r="A100" t="s">
        <v>144</v>
      </c>
      <c r="B100">
        <v>4178.9924999999994</v>
      </c>
      <c r="C100">
        <v>88.914734042553178</v>
      </c>
      <c r="D100">
        <v>74.492800000000003</v>
      </c>
    </row>
    <row r="101" spans="1:4" x14ac:dyDescent="0.2">
      <c r="A101" t="s">
        <v>148</v>
      </c>
      <c r="B101">
        <v>4087.7815999999993</v>
      </c>
      <c r="C101">
        <v>86.974076595744663</v>
      </c>
      <c r="D101">
        <v>82.594200000000001</v>
      </c>
    </row>
    <row r="102" spans="1:4" x14ac:dyDescent="0.2">
      <c r="A102" t="s">
        <v>309</v>
      </c>
      <c r="B102">
        <v>1502.9057500000001</v>
      </c>
      <c r="C102">
        <v>31.976718085106384</v>
      </c>
      <c r="D102">
        <v>29.963100000000001</v>
      </c>
    </row>
    <row r="103" spans="1:4" x14ac:dyDescent="0.2">
      <c r="A103" t="s">
        <v>49</v>
      </c>
      <c r="B103">
        <v>16849.428000000007</v>
      </c>
      <c r="C103">
        <v>358.49846808510654</v>
      </c>
      <c r="D103">
        <v>350.447</v>
      </c>
    </row>
    <row r="104" spans="1:4" x14ac:dyDescent="0.2">
      <c r="A104" t="s">
        <v>40</v>
      </c>
      <c r="B104">
        <v>18287.326999999997</v>
      </c>
      <c r="C104">
        <v>389.09206382978721</v>
      </c>
      <c r="D104">
        <v>369.40800000000002</v>
      </c>
    </row>
    <row r="105" spans="1:4" x14ac:dyDescent="0.2">
      <c r="A105" t="s">
        <v>118</v>
      </c>
      <c r="B105">
        <v>7911.0315999999993</v>
      </c>
      <c r="C105">
        <v>168.31982127659572</v>
      </c>
      <c r="D105">
        <v>154.792</v>
      </c>
    </row>
    <row r="106" spans="1:4" x14ac:dyDescent="0.2">
      <c r="A106" t="s">
        <v>6</v>
      </c>
      <c r="B106">
        <v>32811.776000000005</v>
      </c>
      <c r="C106">
        <v>698.12289361702142</v>
      </c>
      <c r="D106">
        <v>688.97</v>
      </c>
    </row>
    <row r="107" spans="1:4" x14ac:dyDescent="0.2">
      <c r="A107" t="s">
        <v>87</v>
      </c>
      <c r="B107">
        <v>11608.048999999995</v>
      </c>
      <c r="C107">
        <v>246.97976595744672</v>
      </c>
      <c r="D107">
        <v>240.06800000000001</v>
      </c>
    </row>
    <row r="108" spans="1:4" x14ac:dyDescent="0.2">
      <c r="A108" t="s">
        <v>252</v>
      </c>
      <c r="B108">
        <v>133.61078000000001</v>
      </c>
      <c r="C108">
        <v>2.8427825531914896</v>
      </c>
      <c r="D108">
        <v>0</v>
      </c>
    </row>
    <row r="109" spans="1:4" x14ac:dyDescent="0.2">
      <c r="A109" t="s">
        <v>155</v>
      </c>
      <c r="B109">
        <v>3581.9485000000009</v>
      </c>
      <c r="C109">
        <v>76.211670212765981</v>
      </c>
      <c r="D109">
        <v>73.2179</v>
      </c>
    </row>
    <row r="110" spans="1:4" x14ac:dyDescent="0.2">
      <c r="A110" t="s">
        <v>180</v>
      </c>
      <c r="B110">
        <v>1565.7962899999998</v>
      </c>
      <c r="C110">
        <v>33.314814680851057</v>
      </c>
      <c r="D110">
        <v>33.061599999999999</v>
      </c>
    </row>
    <row r="111" spans="1:4" x14ac:dyDescent="0.2">
      <c r="A111" t="s">
        <v>189</v>
      </c>
      <c r="B111">
        <v>926.53043000000048</v>
      </c>
      <c r="C111">
        <v>19.713413404255331</v>
      </c>
      <c r="D111">
        <v>14.0525</v>
      </c>
    </row>
    <row r="112" spans="1:4" x14ac:dyDescent="0.2">
      <c r="A112" t="s">
        <v>310</v>
      </c>
      <c r="B112">
        <v>0.66293100000000005</v>
      </c>
      <c r="C112">
        <v>1.4104914893617022E-2</v>
      </c>
      <c r="D112">
        <v>0</v>
      </c>
    </row>
    <row r="113" spans="1:4" x14ac:dyDescent="0.2">
      <c r="A113" t="s">
        <v>311</v>
      </c>
      <c r="B113">
        <v>566.76549</v>
      </c>
      <c r="C113">
        <v>12.058840212765958</v>
      </c>
      <c r="D113">
        <v>0</v>
      </c>
    </row>
    <row r="114" spans="1:4" x14ac:dyDescent="0.2">
      <c r="A114" t="s">
        <v>11</v>
      </c>
      <c r="B114">
        <v>28330.292000000009</v>
      </c>
      <c r="C114">
        <v>602.77217021276613</v>
      </c>
      <c r="D114">
        <v>607.03599999999994</v>
      </c>
    </row>
    <row r="115" spans="1:4" x14ac:dyDescent="0.2">
      <c r="A115" t="s">
        <v>134</v>
      </c>
      <c r="B115">
        <v>5924.8528000000015</v>
      </c>
      <c r="C115">
        <v>126.06069787234046</v>
      </c>
      <c r="D115">
        <v>116.063</v>
      </c>
    </row>
    <row r="116" spans="1:4" x14ac:dyDescent="0.2">
      <c r="A116" t="s">
        <v>312</v>
      </c>
      <c r="B116">
        <v>1641.9575200000004</v>
      </c>
      <c r="C116">
        <v>34.935266382978732</v>
      </c>
      <c r="D116">
        <v>33.017899999999997</v>
      </c>
    </row>
    <row r="117" spans="1:4" x14ac:dyDescent="0.2">
      <c r="A117" t="s">
        <v>313</v>
      </c>
      <c r="B117">
        <v>44.559938000000002</v>
      </c>
      <c r="C117">
        <v>0.94808378723404263</v>
      </c>
      <c r="D117">
        <v>0</v>
      </c>
    </row>
    <row r="118" spans="1:4" x14ac:dyDescent="0.2">
      <c r="A118" t="s">
        <v>73</v>
      </c>
      <c r="B118">
        <v>13152.427000000003</v>
      </c>
      <c r="C118">
        <v>279.83887234042561</v>
      </c>
      <c r="D118">
        <v>278.49400000000003</v>
      </c>
    </row>
    <row r="119" spans="1:4" x14ac:dyDescent="0.2">
      <c r="A119" t="s">
        <v>12</v>
      </c>
      <c r="B119">
        <v>26781.774999999994</v>
      </c>
      <c r="C119">
        <v>569.82499999999993</v>
      </c>
      <c r="D119">
        <v>573.80399999999997</v>
      </c>
    </row>
    <row r="120" spans="1:4" x14ac:dyDescent="0.2">
      <c r="A120" t="s">
        <v>36</v>
      </c>
      <c r="B120">
        <v>19296.654999999999</v>
      </c>
      <c r="C120">
        <v>410.56712765957445</v>
      </c>
      <c r="D120">
        <v>383.86799999999999</v>
      </c>
    </row>
    <row r="121" spans="1:4" x14ac:dyDescent="0.2">
      <c r="A121" t="s">
        <v>159</v>
      </c>
      <c r="B121">
        <v>3439.2240999999999</v>
      </c>
      <c r="C121">
        <v>73.174980851063822</v>
      </c>
      <c r="D121">
        <v>55.810699999999997</v>
      </c>
    </row>
    <row r="122" spans="1:4" x14ac:dyDescent="0.2">
      <c r="A122" t="s">
        <v>89</v>
      </c>
      <c r="B122">
        <v>11560.570900000001</v>
      </c>
      <c r="C122">
        <v>245.9695936170213</v>
      </c>
      <c r="D122">
        <v>234.393</v>
      </c>
    </row>
    <row r="123" spans="1:4" x14ac:dyDescent="0.2">
      <c r="A123" t="s">
        <v>191</v>
      </c>
      <c r="B123">
        <v>783.22057000000018</v>
      </c>
      <c r="C123">
        <v>16.664267446808516</v>
      </c>
      <c r="D123">
        <v>12.3162</v>
      </c>
    </row>
    <row r="124" spans="1:4" x14ac:dyDescent="0.2">
      <c r="A124" t="s">
        <v>34</v>
      </c>
      <c r="B124">
        <v>19945.959000000003</v>
      </c>
      <c r="C124">
        <v>424.3821063829788</v>
      </c>
      <c r="D124">
        <v>419.18099999999998</v>
      </c>
    </row>
    <row r="125" spans="1:4" x14ac:dyDescent="0.2">
      <c r="A125" t="s">
        <v>190</v>
      </c>
      <c r="B125">
        <v>795.39856999999972</v>
      </c>
      <c r="C125">
        <v>16.923373829787227</v>
      </c>
      <c r="D125">
        <v>13.3904</v>
      </c>
    </row>
    <row r="126" spans="1:4" x14ac:dyDescent="0.2">
      <c r="A126" t="s">
        <v>117</v>
      </c>
      <c r="B126">
        <v>8123.1221999999998</v>
      </c>
      <c r="C126">
        <v>172.83238723404256</v>
      </c>
      <c r="D126">
        <v>172.155</v>
      </c>
    </row>
    <row r="127" spans="1:4" x14ac:dyDescent="0.2">
      <c r="A127" t="s">
        <v>245</v>
      </c>
      <c r="B127">
        <v>302.65867000000003</v>
      </c>
      <c r="C127">
        <v>6.4395461702127665</v>
      </c>
      <c r="D127">
        <v>3.8813599999999999</v>
      </c>
    </row>
    <row r="128" spans="1:4" x14ac:dyDescent="0.2">
      <c r="A128" t="s">
        <v>140</v>
      </c>
      <c r="B128">
        <v>4655.7078999999994</v>
      </c>
      <c r="C128">
        <v>99.057614893617014</v>
      </c>
      <c r="D128">
        <v>94.984200000000001</v>
      </c>
    </row>
    <row r="129" spans="1:4" x14ac:dyDescent="0.2">
      <c r="A129" t="s">
        <v>272</v>
      </c>
      <c r="B129">
        <v>27.158055999999998</v>
      </c>
      <c r="C129">
        <v>0.57783097872340428</v>
      </c>
      <c r="D129">
        <v>0</v>
      </c>
    </row>
    <row r="130" spans="1:4" x14ac:dyDescent="0.2">
      <c r="A130" t="s">
        <v>156</v>
      </c>
      <c r="B130">
        <v>3504.6935000000017</v>
      </c>
      <c r="C130">
        <v>74.567946808510669</v>
      </c>
      <c r="D130">
        <v>70.802999999999997</v>
      </c>
    </row>
    <row r="131" spans="1:4" x14ac:dyDescent="0.2">
      <c r="A131" t="s">
        <v>172</v>
      </c>
      <c r="B131">
        <v>2062.9136399999998</v>
      </c>
      <c r="C131">
        <v>43.891779574468082</v>
      </c>
      <c r="D131">
        <v>31.041399999999999</v>
      </c>
    </row>
    <row r="132" spans="1:4" x14ac:dyDescent="0.2">
      <c r="A132" t="s">
        <v>268</v>
      </c>
      <c r="B132">
        <v>109.68315000000001</v>
      </c>
      <c r="C132">
        <v>2.333684042553192</v>
      </c>
      <c r="D132">
        <v>0</v>
      </c>
    </row>
    <row r="133" spans="1:4" x14ac:dyDescent="0.2">
      <c r="A133" t="s">
        <v>20</v>
      </c>
      <c r="B133">
        <v>23231.381000000005</v>
      </c>
      <c r="C133">
        <v>494.28470212765967</v>
      </c>
      <c r="D133">
        <v>504.90600000000001</v>
      </c>
    </row>
    <row r="134" spans="1:4" x14ac:dyDescent="0.2">
      <c r="A134" t="s">
        <v>41</v>
      </c>
      <c r="B134">
        <v>17924.290000000005</v>
      </c>
      <c r="C134">
        <v>381.36787234042561</v>
      </c>
      <c r="D134">
        <v>375.94400000000002</v>
      </c>
    </row>
    <row r="135" spans="1:4" x14ac:dyDescent="0.2">
      <c r="A135" t="s">
        <v>257</v>
      </c>
      <c r="B135">
        <v>119.36187400000003</v>
      </c>
      <c r="C135">
        <v>2.5396143404255325</v>
      </c>
      <c r="D135">
        <v>0</v>
      </c>
    </row>
    <row r="136" spans="1:4" x14ac:dyDescent="0.2">
      <c r="A136" t="s">
        <v>35</v>
      </c>
      <c r="B136">
        <v>19829.975000000006</v>
      </c>
      <c r="C136">
        <v>421.91436170212779</v>
      </c>
      <c r="D136">
        <v>391.322</v>
      </c>
    </row>
    <row r="137" spans="1:4" x14ac:dyDescent="0.2">
      <c r="A137" t="s">
        <v>277</v>
      </c>
      <c r="B137">
        <v>55.19979</v>
      </c>
      <c r="C137">
        <v>1.1744636170212766</v>
      </c>
      <c r="D137">
        <v>0</v>
      </c>
    </row>
    <row r="138" spans="1:4" x14ac:dyDescent="0.2">
      <c r="A138" t="s">
        <v>314</v>
      </c>
      <c r="B138">
        <v>0.22262799999999999</v>
      </c>
      <c r="C138">
        <v>4.736765957446808E-3</v>
      </c>
      <c r="D138">
        <v>0</v>
      </c>
    </row>
    <row r="139" spans="1:4" x14ac:dyDescent="0.2">
      <c r="A139" t="s">
        <v>152</v>
      </c>
      <c r="B139">
        <v>3812.7118999999993</v>
      </c>
      <c r="C139">
        <v>81.121529787234024</v>
      </c>
      <c r="D139">
        <v>76.4953</v>
      </c>
    </row>
    <row r="140" spans="1:4" x14ac:dyDescent="0.2">
      <c r="A140" t="s">
        <v>315</v>
      </c>
      <c r="B140">
        <v>28.268094000000001</v>
      </c>
      <c r="C140">
        <v>0.60144880851063831</v>
      </c>
      <c r="D140">
        <v>0</v>
      </c>
    </row>
    <row r="141" spans="1:4" x14ac:dyDescent="0.2">
      <c r="A141" t="s">
        <v>316</v>
      </c>
      <c r="B141">
        <v>23.267890999999999</v>
      </c>
      <c r="C141">
        <v>0.49506151063829784</v>
      </c>
      <c r="D141">
        <v>0</v>
      </c>
    </row>
    <row r="142" spans="1:4" x14ac:dyDescent="0.2">
      <c r="A142" t="s">
        <v>162</v>
      </c>
      <c r="B142">
        <v>3253.2422300000003</v>
      </c>
      <c r="C142">
        <v>69.217919787234052</v>
      </c>
      <c r="D142">
        <v>53.898499999999999</v>
      </c>
    </row>
    <row r="143" spans="1:4" x14ac:dyDescent="0.2">
      <c r="A143" t="s">
        <v>171</v>
      </c>
      <c r="B143">
        <v>2088.5061499999997</v>
      </c>
      <c r="C143">
        <v>44.436301063829781</v>
      </c>
      <c r="D143">
        <v>36.066400000000002</v>
      </c>
    </row>
    <row r="144" spans="1:4" x14ac:dyDescent="0.2">
      <c r="A144" t="s">
        <v>317</v>
      </c>
      <c r="B144">
        <v>22.621178</v>
      </c>
      <c r="C144">
        <v>0.48130165957446808</v>
      </c>
      <c r="D144">
        <v>0</v>
      </c>
    </row>
    <row r="145" spans="1:4" x14ac:dyDescent="0.2">
      <c r="A145" t="s">
        <v>318</v>
      </c>
      <c r="B145">
        <v>4.8269400000000005</v>
      </c>
      <c r="C145">
        <v>0.1027008510638298</v>
      </c>
      <c r="D145">
        <v>0</v>
      </c>
    </row>
    <row r="146" spans="1:4" x14ac:dyDescent="0.2">
      <c r="A146" t="s">
        <v>319</v>
      </c>
      <c r="B146">
        <v>4.8269400000000005</v>
      </c>
      <c r="C146">
        <v>0.1027008510638298</v>
      </c>
      <c r="D146">
        <v>0</v>
      </c>
    </row>
    <row r="147" spans="1:4" x14ac:dyDescent="0.2">
      <c r="A147" t="s">
        <v>60</v>
      </c>
      <c r="B147">
        <v>15206.707000000002</v>
      </c>
      <c r="C147">
        <v>323.54695744680856</v>
      </c>
      <c r="D147">
        <v>292.84199999999998</v>
      </c>
    </row>
    <row r="148" spans="1:4" x14ac:dyDescent="0.2">
      <c r="A148" t="s">
        <v>74</v>
      </c>
      <c r="B148">
        <v>12884.119999999999</v>
      </c>
      <c r="C148">
        <v>274.13021276595742</v>
      </c>
      <c r="D148">
        <v>267.88</v>
      </c>
    </row>
    <row r="149" spans="1:4" x14ac:dyDescent="0.2">
      <c r="A149" t="s">
        <v>163</v>
      </c>
      <c r="B149">
        <v>3167.7026899999996</v>
      </c>
      <c r="C149">
        <v>67.39792957446808</v>
      </c>
      <c r="D149">
        <v>48.628399999999999</v>
      </c>
    </row>
    <row r="150" spans="1:4" x14ac:dyDescent="0.2">
      <c r="A150" t="s">
        <v>97</v>
      </c>
      <c r="B150">
        <v>10316.059000000001</v>
      </c>
      <c r="C150">
        <v>219.49061702127662</v>
      </c>
      <c r="D150">
        <v>213.49600000000001</v>
      </c>
    </row>
    <row r="151" spans="1:4" x14ac:dyDescent="0.2">
      <c r="A151" t="s">
        <v>219</v>
      </c>
      <c r="B151">
        <v>631.29939999999976</v>
      </c>
      <c r="C151">
        <v>13.431902127659569</v>
      </c>
      <c r="D151">
        <v>11.876899999999999</v>
      </c>
    </row>
    <row r="152" spans="1:4" x14ac:dyDescent="0.2">
      <c r="A152" t="s">
        <v>185</v>
      </c>
      <c r="B152">
        <v>1157.6211100000003</v>
      </c>
      <c r="C152">
        <v>24.63023638297873</v>
      </c>
      <c r="D152">
        <v>17.588799999999999</v>
      </c>
    </row>
    <row r="153" spans="1:4" x14ac:dyDescent="0.2">
      <c r="A153" t="s">
        <v>320</v>
      </c>
      <c r="B153">
        <v>2.9500630000000001</v>
      </c>
      <c r="C153">
        <v>6.2767297872340422E-2</v>
      </c>
      <c r="D153">
        <v>0</v>
      </c>
    </row>
    <row r="154" spans="1:4" x14ac:dyDescent="0.2">
      <c r="A154" t="s">
        <v>321</v>
      </c>
      <c r="B154">
        <v>0.58005399999999996</v>
      </c>
      <c r="C154">
        <v>1.2341574468085105E-2</v>
      </c>
      <c r="D154">
        <v>0</v>
      </c>
    </row>
    <row r="155" spans="1:4" x14ac:dyDescent="0.2">
      <c r="A155" t="s">
        <v>322</v>
      </c>
      <c r="B155">
        <v>0.58005399999999996</v>
      </c>
      <c r="C155">
        <v>1.2341574468085105E-2</v>
      </c>
      <c r="D155">
        <v>0</v>
      </c>
    </row>
    <row r="156" spans="1:4" x14ac:dyDescent="0.2">
      <c r="A156" t="s">
        <v>323</v>
      </c>
      <c r="B156">
        <v>1355.4095899999998</v>
      </c>
      <c r="C156">
        <v>28.838501914893612</v>
      </c>
      <c r="D156">
        <v>24.589600000000001</v>
      </c>
    </row>
    <row r="157" spans="1:4" x14ac:dyDescent="0.2">
      <c r="A157" t="s">
        <v>109</v>
      </c>
      <c r="B157">
        <v>9120.4606999999996</v>
      </c>
      <c r="C157">
        <v>194.05235531914892</v>
      </c>
      <c r="D157">
        <v>164.45500000000001</v>
      </c>
    </row>
    <row r="158" spans="1:4" x14ac:dyDescent="0.2">
      <c r="A158" t="s">
        <v>324</v>
      </c>
      <c r="B158">
        <v>0.83010499999999998</v>
      </c>
      <c r="C158">
        <v>1.7661808510638297E-2</v>
      </c>
      <c r="D158">
        <v>0</v>
      </c>
    </row>
    <row r="159" spans="1:4" x14ac:dyDescent="0.2">
      <c r="A159" t="s">
        <v>325</v>
      </c>
      <c r="B159">
        <v>130.6747</v>
      </c>
      <c r="C159">
        <v>2.7803127659574467</v>
      </c>
      <c r="D159">
        <v>0</v>
      </c>
    </row>
    <row r="160" spans="1:4" x14ac:dyDescent="0.2">
      <c r="A160" t="s">
        <v>326</v>
      </c>
      <c r="B160">
        <v>39.880600999999999</v>
      </c>
      <c r="C160">
        <v>0.84852342553191484</v>
      </c>
      <c r="D160">
        <v>0</v>
      </c>
    </row>
    <row r="161" spans="1:4" x14ac:dyDescent="0.2">
      <c r="A161" t="s">
        <v>327</v>
      </c>
      <c r="B161">
        <v>2.2793182999999999</v>
      </c>
      <c r="C161">
        <v>4.8496134042553186E-2</v>
      </c>
      <c r="D161">
        <v>0</v>
      </c>
    </row>
    <row r="162" spans="1:4" x14ac:dyDescent="0.2">
      <c r="A162" t="s">
        <v>158</v>
      </c>
      <c r="B162">
        <v>3443.5577999999996</v>
      </c>
      <c r="C162">
        <v>73.267187234042538</v>
      </c>
      <c r="D162">
        <v>66.839100000000002</v>
      </c>
    </row>
    <row r="163" spans="1:4" x14ac:dyDescent="0.2">
      <c r="A163" t="s">
        <v>43</v>
      </c>
      <c r="B163">
        <v>17780.386999999999</v>
      </c>
      <c r="C163">
        <v>378.30610638297873</v>
      </c>
      <c r="D163">
        <v>382.55099999999999</v>
      </c>
    </row>
    <row r="164" spans="1:4" x14ac:dyDescent="0.2">
      <c r="A164" t="s">
        <v>227</v>
      </c>
      <c r="B164">
        <v>245.640604</v>
      </c>
      <c r="C164">
        <v>5.2263958297872337</v>
      </c>
      <c r="D164">
        <v>2.7450800000000002</v>
      </c>
    </row>
    <row r="165" spans="1:4" x14ac:dyDescent="0.2">
      <c r="A165" t="s">
        <v>179</v>
      </c>
      <c r="B165">
        <v>1568.3933999999997</v>
      </c>
      <c r="C165">
        <v>33.370072340425523</v>
      </c>
      <c r="D165">
        <v>30.913</v>
      </c>
    </row>
    <row r="166" spans="1:4" x14ac:dyDescent="0.2">
      <c r="A166" t="s">
        <v>8</v>
      </c>
      <c r="B166">
        <v>31514.146999999994</v>
      </c>
      <c r="C166">
        <v>670.51376595744671</v>
      </c>
      <c r="D166">
        <v>656.79200000000003</v>
      </c>
    </row>
    <row r="167" spans="1:4" x14ac:dyDescent="0.2">
      <c r="A167" t="s">
        <v>210</v>
      </c>
      <c r="B167">
        <v>1189.1510419999997</v>
      </c>
      <c r="C167">
        <v>25.301085999999994</v>
      </c>
      <c r="D167">
        <v>19.832799999999999</v>
      </c>
    </row>
    <row r="168" spans="1:4" x14ac:dyDescent="0.2">
      <c r="A168" t="s">
        <v>10</v>
      </c>
      <c r="B168">
        <v>28488.121000000003</v>
      </c>
      <c r="C168">
        <v>606.1302340425533</v>
      </c>
      <c r="D168">
        <v>601.16899999999998</v>
      </c>
    </row>
    <row r="169" spans="1:4" x14ac:dyDescent="0.2">
      <c r="A169" t="s">
        <v>328</v>
      </c>
      <c r="B169">
        <v>16.044353999999998</v>
      </c>
      <c r="C169">
        <v>0.34136923404255315</v>
      </c>
      <c r="D169">
        <v>0</v>
      </c>
    </row>
    <row r="170" spans="1:4" x14ac:dyDescent="0.2">
      <c r="A170" t="s">
        <v>241</v>
      </c>
      <c r="B170">
        <v>444.69139000000001</v>
      </c>
      <c r="C170">
        <v>9.4615189361702132</v>
      </c>
      <c r="D170">
        <v>5.3685499999999999</v>
      </c>
    </row>
    <row r="171" spans="1:4" x14ac:dyDescent="0.2">
      <c r="A171" t="s">
        <v>329</v>
      </c>
      <c r="B171">
        <v>0.83433199999999996</v>
      </c>
      <c r="C171">
        <v>1.7751744680851063E-2</v>
      </c>
      <c r="D171">
        <v>0</v>
      </c>
    </row>
    <row r="172" spans="1:4" x14ac:dyDescent="0.2">
      <c r="A172" t="s">
        <v>330</v>
      </c>
      <c r="B172">
        <v>8606.4943000000021</v>
      </c>
      <c r="C172">
        <v>183.11690000000004</v>
      </c>
      <c r="D172">
        <v>175.155</v>
      </c>
    </row>
    <row r="173" spans="1:4" x14ac:dyDescent="0.2">
      <c r="A173" t="s">
        <v>331</v>
      </c>
      <c r="B173">
        <v>8606.4943000000021</v>
      </c>
      <c r="C173">
        <v>183.11690000000004</v>
      </c>
      <c r="D173">
        <v>175.155</v>
      </c>
    </row>
    <row r="174" spans="1:4" x14ac:dyDescent="0.2">
      <c r="A174" t="s">
        <v>228</v>
      </c>
      <c r="B174">
        <v>2062.9256700000005</v>
      </c>
      <c r="C174">
        <v>43.892035531914907</v>
      </c>
      <c r="D174">
        <v>39.632100000000001</v>
      </c>
    </row>
    <row r="175" spans="1:4" x14ac:dyDescent="0.2">
      <c r="A175" t="s">
        <v>108</v>
      </c>
      <c r="B175">
        <v>9149.4110000000019</v>
      </c>
      <c r="C175">
        <v>194.66831914893621</v>
      </c>
      <c r="D175">
        <v>198.226</v>
      </c>
    </row>
    <row r="176" spans="1:4" x14ac:dyDescent="0.2">
      <c r="A176" t="s">
        <v>332</v>
      </c>
      <c r="B176">
        <v>236.96323000000001</v>
      </c>
      <c r="C176">
        <v>5.0417708510638297</v>
      </c>
      <c r="D176">
        <v>0</v>
      </c>
    </row>
    <row r="177" spans="1:4" x14ac:dyDescent="0.2">
      <c r="A177" t="s">
        <v>333</v>
      </c>
      <c r="B177">
        <v>236.96323000000001</v>
      </c>
      <c r="C177">
        <v>5.0417708510638297</v>
      </c>
      <c r="D177">
        <v>0</v>
      </c>
    </row>
    <row r="178" spans="1:4" x14ac:dyDescent="0.2">
      <c r="A178" t="s">
        <v>260</v>
      </c>
      <c r="B178">
        <v>59.552489999999999</v>
      </c>
      <c r="C178">
        <v>1.267074255319149</v>
      </c>
      <c r="D178">
        <v>0</v>
      </c>
    </row>
    <row r="179" spans="1:4" x14ac:dyDescent="0.2">
      <c r="A179" t="s">
        <v>261</v>
      </c>
      <c r="B179">
        <v>59.552489999999999</v>
      </c>
      <c r="C179">
        <v>1.267074255319149</v>
      </c>
      <c r="D179">
        <v>0</v>
      </c>
    </row>
    <row r="180" spans="1:4" x14ac:dyDescent="0.2">
      <c r="A180" t="s">
        <v>262</v>
      </c>
      <c r="B180">
        <v>59.552489999999999</v>
      </c>
      <c r="C180">
        <v>1.267074255319149</v>
      </c>
      <c r="D180">
        <v>0</v>
      </c>
    </row>
    <row r="181" spans="1:4" x14ac:dyDescent="0.2">
      <c r="A181" t="s">
        <v>334</v>
      </c>
      <c r="B181">
        <v>175.56130999999999</v>
      </c>
      <c r="C181">
        <v>3.7353470212765956</v>
      </c>
      <c r="D181">
        <v>0</v>
      </c>
    </row>
    <row r="182" spans="1:4" x14ac:dyDescent="0.2">
      <c r="A182" t="s">
        <v>229</v>
      </c>
      <c r="B182">
        <v>1480.3650799999998</v>
      </c>
      <c r="C182">
        <v>31.497129361702125</v>
      </c>
      <c r="D182">
        <v>27.614000000000001</v>
      </c>
    </row>
    <row r="183" spans="1:4" x14ac:dyDescent="0.2">
      <c r="A183" t="s">
        <v>335</v>
      </c>
      <c r="B183">
        <v>175.56130999999999</v>
      </c>
      <c r="C183">
        <v>3.7353470212765956</v>
      </c>
      <c r="D183">
        <v>0</v>
      </c>
    </row>
    <row r="184" spans="1:4" x14ac:dyDescent="0.2">
      <c r="A184" t="s">
        <v>230</v>
      </c>
      <c r="B184">
        <v>804.7297299999999</v>
      </c>
      <c r="C184">
        <v>17.121909148936169</v>
      </c>
      <c r="D184">
        <v>12.5974</v>
      </c>
    </row>
    <row r="185" spans="1:4" x14ac:dyDescent="0.2">
      <c r="A185" t="s">
        <v>336</v>
      </c>
      <c r="B185">
        <v>236.96323000000001</v>
      </c>
      <c r="C185">
        <v>5.0417708510638297</v>
      </c>
      <c r="D185">
        <v>0</v>
      </c>
    </row>
    <row r="186" spans="1:4" x14ac:dyDescent="0.2">
      <c r="A186" t="s">
        <v>75</v>
      </c>
      <c r="B186">
        <v>12841.661999999998</v>
      </c>
      <c r="C186">
        <v>273.22685106382977</v>
      </c>
      <c r="D186">
        <v>265.63099999999997</v>
      </c>
    </row>
    <row r="187" spans="1:4" x14ac:dyDescent="0.2">
      <c r="A187" t="s">
        <v>76</v>
      </c>
      <c r="B187">
        <v>12841.661999999998</v>
      </c>
      <c r="C187">
        <v>273.22685106382977</v>
      </c>
      <c r="D187">
        <v>265.63099999999997</v>
      </c>
    </row>
    <row r="188" spans="1:4" x14ac:dyDescent="0.2">
      <c r="A188" t="s">
        <v>77</v>
      </c>
      <c r="B188">
        <v>12841.661999999998</v>
      </c>
      <c r="C188">
        <v>273.22685106382977</v>
      </c>
      <c r="D188">
        <v>265.63099999999997</v>
      </c>
    </row>
    <row r="189" spans="1:4" x14ac:dyDescent="0.2">
      <c r="A189" t="s">
        <v>235</v>
      </c>
      <c r="B189">
        <v>646.08631999999989</v>
      </c>
      <c r="C189">
        <v>13.746517446808507</v>
      </c>
      <c r="D189">
        <v>12.4129</v>
      </c>
    </row>
    <row r="190" spans="1:4" x14ac:dyDescent="0.2">
      <c r="A190" t="s">
        <v>153</v>
      </c>
      <c r="B190">
        <v>3763.9448999999991</v>
      </c>
      <c r="C190">
        <v>80.083934042553167</v>
      </c>
      <c r="D190">
        <v>68.584900000000005</v>
      </c>
    </row>
    <row r="191" spans="1:4" x14ac:dyDescent="0.2">
      <c r="A191" t="s">
        <v>91</v>
      </c>
      <c r="B191">
        <v>11445.532999999999</v>
      </c>
      <c r="C191">
        <v>243.52197872340423</v>
      </c>
      <c r="D191">
        <v>230.33500000000001</v>
      </c>
    </row>
    <row r="192" spans="1:4" x14ac:dyDescent="0.2">
      <c r="A192" t="s">
        <v>160</v>
      </c>
      <c r="B192">
        <v>3393.5788000000007</v>
      </c>
      <c r="C192">
        <v>72.20380425531917</v>
      </c>
      <c r="D192">
        <v>59.563000000000002</v>
      </c>
    </row>
    <row r="193" spans="1:4" x14ac:dyDescent="0.2">
      <c r="A193" t="s">
        <v>337</v>
      </c>
      <c r="B193">
        <v>1.3156300000000001</v>
      </c>
      <c r="C193">
        <v>2.799212765957447E-2</v>
      </c>
      <c r="D193">
        <v>0</v>
      </c>
    </row>
    <row r="194" spans="1:4" x14ac:dyDescent="0.2">
      <c r="A194" t="s">
        <v>215</v>
      </c>
      <c r="B194">
        <v>10213.782999999999</v>
      </c>
      <c r="C194">
        <v>217.31453191489359</v>
      </c>
      <c r="D194">
        <v>241.21100000000001</v>
      </c>
    </row>
    <row r="195" spans="1:4" x14ac:dyDescent="0.2">
      <c r="A195" t="s">
        <v>19</v>
      </c>
      <c r="B195">
        <v>23236.34</v>
      </c>
      <c r="C195">
        <v>494.39021276595747</v>
      </c>
      <c r="D195">
        <v>458.14400000000001</v>
      </c>
    </row>
    <row r="196" spans="1:4" x14ac:dyDescent="0.2">
      <c r="A196" t="s">
        <v>135</v>
      </c>
      <c r="B196">
        <v>5886.0444999999991</v>
      </c>
      <c r="C196">
        <v>125.23498936170211</v>
      </c>
      <c r="D196">
        <v>112.38500000000001</v>
      </c>
    </row>
    <row r="197" spans="1:4" x14ac:dyDescent="0.2">
      <c r="A197" t="s">
        <v>223</v>
      </c>
      <c r="B197">
        <v>4348.8880000000008</v>
      </c>
      <c r="C197">
        <v>92.529531914893639</v>
      </c>
      <c r="D197">
        <v>112.863</v>
      </c>
    </row>
    <row r="198" spans="1:4" x14ac:dyDescent="0.2">
      <c r="A198" t="s">
        <v>29</v>
      </c>
      <c r="B198">
        <v>20699.187999999998</v>
      </c>
      <c r="C198">
        <v>440.40825531914891</v>
      </c>
      <c r="D198">
        <v>430.82900000000001</v>
      </c>
    </row>
    <row r="199" spans="1:4" x14ac:dyDescent="0.2">
      <c r="A199" t="s">
        <v>32</v>
      </c>
      <c r="B199">
        <v>19990.345000000001</v>
      </c>
      <c r="C199">
        <v>425.32648936170216</v>
      </c>
      <c r="D199">
        <v>412.71600000000001</v>
      </c>
    </row>
    <row r="200" spans="1:4" x14ac:dyDescent="0.2">
      <c r="A200" t="s">
        <v>69</v>
      </c>
      <c r="B200">
        <v>13758.983999999999</v>
      </c>
      <c r="C200">
        <v>292.7443404255319</v>
      </c>
      <c r="D200">
        <v>302.92700000000002</v>
      </c>
    </row>
    <row r="201" spans="1:4" x14ac:dyDescent="0.2">
      <c r="A201" t="s">
        <v>88</v>
      </c>
      <c r="B201">
        <v>11582.684999999999</v>
      </c>
      <c r="C201">
        <v>246.44010638297871</v>
      </c>
      <c r="D201">
        <v>246.38300000000001</v>
      </c>
    </row>
    <row r="202" spans="1:4" x14ac:dyDescent="0.2">
      <c r="A202" t="s">
        <v>46</v>
      </c>
      <c r="B202">
        <v>17091.134000000002</v>
      </c>
      <c r="C202">
        <v>363.64114893617023</v>
      </c>
      <c r="D202">
        <v>343.61200000000002</v>
      </c>
    </row>
    <row r="203" spans="1:4" x14ac:dyDescent="0.2">
      <c r="A203" t="s">
        <v>18</v>
      </c>
      <c r="B203">
        <v>23564.545000000009</v>
      </c>
      <c r="C203">
        <v>501.37329787234063</v>
      </c>
      <c r="D203">
        <v>504.1</v>
      </c>
    </row>
    <row r="204" spans="1:4" x14ac:dyDescent="0.2">
      <c r="A204" t="s">
        <v>15</v>
      </c>
      <c r="B204">
        <v>25152.345999999994</v>
      </c>
      <c r="C204">
        <v>535.15629787234025</v>
      </c>
      <c r="D204">
        <v>500.51799999999997</v>
      </c>
    </row>
    <row r="205" spans="1:4" x14ac:dyDescent="0.2">
      <c r="A205" t="s">
        <v>14</v>
      </c>
      <c r="B205">
        <v>25432.171000000002</v>
      </c>
      <c r="C205">
        <v>541.11002127659583</v>
      </c>
      <c r="D205">
        <v>539.70399999999995</v>
      </c>
    </row>
    <row r="206" spans="1:4" x14ac:dyDescent="0.2">
      <c r="A206" t="s">
        <v>16</v>
      </c>
      <c r="B206">
        <v>24992.539999999994</v>
      </c>
      <c r="C206">
        <v>531.75617021276582</v>
      </c>
      <c r="D206">
        <v>528.93899999999996</v>
      </c>
    </row>
    <row r="207" spans="1:4" x14ac:dyDescent="0.2">
      <c r="A207" t="s">
        <v>113</v>
      </c>
      <c r="B207">
        <v>8656.7725000000009</v>
      </c>
      <c r="C207">
        <v>184.18664893617023</v>
      </c>
      <c r="D207">
        <v>165.74</v>
      </c>
    </row>
    <row r="208" spans="1:4" x14ac:dyDescent="0.2">
      <c r="A208" t="s">
        <v>338</v>
      </c>
      <c r="B208">
        <v>0.590256</v>
      </c>
      <c r="C208">
        <v>1.255863829787234E-2</v>
      </c>
      <c r="D208">
        <v>0</v>
      </c>
    </row>
    <row r="209" spans="1:4" x14ac:dyDescent="0.2">
      <c r="A209" t="s">
        <v>125</v>
      </c>
      <c r="B209">
        <v>7044.5422000000017</v>
      </c>
      <c r="C209">
        <v>149.88387659574471</v>
      </c>
      <c r="D209">
        <v>144.31399999999999</v>
      </c>
    </row>
    <row r="210" spans="1:4" x14ac:dyDescent="0.2">
      <c r="A210" t="s">
        <v>339</v>
      </c>
      <c r="B210">
        <v>39.7042</v>
      </c>
      <c r="C210">
        <v>0.84477021276595743</v>
      </c>
      <c r="D210">
        <v>0</v>
      </c>
    </row>
    <row r="211" spans="1:4" x14ac:dyDescent="0.2">
      <c r="A211" t="s">
        <v>231</v>
      </c>
      <c r="B211">
        <v>695.94555999999989</v>
      </c>
      <c r="C211">
        <v>14.807352340425529</v>
      </c>
      <c r="D211">
        <v>10.258599999999999</v>
      </c>
    </row>
    <row r="212" spans="1:4" x14ac:dyDescent="0.2">
      <c r="A212" t="s">
        <v>55</v>
      </c>
      <c r="B212">
        <v>15481.704000000002</v>
      </c>
      <c r="C212">
        <v>329.39795744680856</v>
      </c>
      <c r="D212">
        <v>331.524</v>
      </c>
    </row>
    <row r="213" spans="1:4" x14ac:dyDescent="0.2">
      <c r="A213" t="s">
        <v>33</v>
      </c>
      <c r="B213">
        <v>19990.345000000001</v>
      </c>
      <c r="C213">
        <v>425.32648936170216</v>
      </c>
      <c r="D213">
        <v>412.71600000000001</v>
      </c>
    </row>
    <row r="214" spans="1:4" x14ac:dyDescent="0.2">
      <c r="A214" t="s">
        <v>67</v>
      </c>
      <c r="B214">
        <v>14616.356000000003</v>
      </c>
      <c r="C214">
        <v>310.98629787234051</v>
      </c>
      <c r="D214">
        <v>293.30900000000003</v>
      </c>
    </row>
    <row r="215" spans="1:4" x14ac:dyDescent="0.2">
      <c r="A215" t="s">
        <v>218</v>
      </c>
      <c r="B215">
        <v>2037.5209899999998</v>
      </c>
      <c r="C215">
        <v>43.351510425531913</v>
      </c>
      <c r="D215">
        <v>44.7654</v>
      </c>
    </row>
    <row r="216" spans="1:4" x14ac:dyDescent="0.2">
      <c r="A216" t="s">
        <v>217</v>
      </c>
      <c r="B216">
        <v>3308.8820999999998</v>
      </c>
      <c r="C216">
        <v>70.401746808510637</v>
      </c>
      <c r="D216">
        <v>67.817800000000005</v>
      </c>
    </row>
    <row r="217" spans="1:4" x14ac:dyDescent="0.2">
      <c r="A217" t="s">
        <v>201</v>
      </c>
      <c r="B217">
        <v>900.10334</v>
      </c>
      <c r="C217">
        <v>19.151134893617023</v>
      </c>
      <c r="D217">
        <v>15.334099999999999</v>
      </c>
    </row>
    <row r="218" spans="1:4" x14ac:dyDescent="0.2">
      <c r="A218" t="s">
        <v>340</v>
      </c>
      <c r="B218">
        <v>4.0772729999999999</v>
      </c>
      <c r="C218">
        <v>8.6750489361702127E-2</v>
      </c>
      <c r="D218">
        <v>0</v>
      </c>
    </row>
    <row r="219" spans="1:4" x14ac:dyDescent="0.2">
      <c r="A219" t="s">
        <v>341</v>
      </c>
      <c r="B219">
        <v>4.102163</v>
      </c>
      <c r="C219">
        <v>8.728006382978723E-2</v>
      </c>
      <c r="D219">
        <v>0</v>
      </c>
    </row>
    <row r="220" spans="1:4" x14ac:dyDescent="0.2">
      <c r="A220" t="s">
        <v>98</v>
      </c>
      <c r="B220">
        <v>10083.33</v>
      </c>
      <c r="C220">
        <v>214.53893617021276</v>
      </c>
      <c r="D220">
        <v>208.05</v>
      </c>
    </row>
    <row r="221" spans="1:4" x14ac:dyDescent="0.2">
      <c r="A221" t="s">
        <v>342</v>
      </c>
      <c r="B221">
        <v>2.7375259999999999</v>
      </c>
      <c r="C221">
        <v>5.824523404255319E-2</v>
      </c>
      <c r="D221">
        <v>0</v>
      </c>
    </row>
    <row r="222" spans="1:4" x14ac:dyDescent="0.2">
      <c r="A222" t="s">
        <v>209</v>
      </c>
      <c r="B222">
        <v>1383.8948700000001</v>
      </c>
      <c r="C222">
        <v>29.444571702127661</v>
      </c>
      <c r="D222">
        <v>22.4572</v>
      </c>
    </row>
    <row r="223" spans="1:4" x14ac:dyDescent="0.2">
      <c r="A223" t="s">
        <v>50</v>
      </c>
      <c r="B223">
        <v>16822.399000000001</v>
      </c>
      <c r="C223">
        <v>357.92338297872345</v>
      </c>
      <c r="D223">
        <v>354.45499999999998</v>
      </c>
    </row>
    <row r="224" spans="1:4" x14ac:dyDescent="0.2">
      <c r="A224" t="s">
        <v>4</v>
      </c>
      <c r="B224">
        <v>33768.684000000008</v>
      </c>
      <c r="C224">
        <v>718.48263829787254</v>
      </c>
      <c r="D224">
        <v>709.43899999999996</v>
      </c>
    </row>
    <row r="225" spans="1:4" x14ac:dyDescent="0.2">
      <c r="A225" t="s">
        <v>5</v>
      </c>
      <c r="B225">
        <v>33387.565999999992</v>
      </c>
      <c r="C225">
        <v>710.3737446808509</v>
      </c>
      <c r="D225">
        <v>702.38599999999997</v>
      </c>
    </row>
    <row r="226" spans="1:4" x14ac:dyDescent="0.2">
      <c r="A226" t="s">
        <v>343</v>
      </c>
      <c r="B226">
        <v>1.9970300000000001</v>
      </c>
      <c r="C226">
        <v>4.249E-2</v>
      </c>
      <c r="D226">
        <v>0</v>
      </c>
    </row>
    <row r="227" spans="1:4" x14ac:dyDescent="0.2">
      <c r="A227" t="s">
        <v>344</v>
      </c>
      <c r="B227">
        <v>36.445170500000003</v>
      </c>
      <c r="C227">
        <v>0.77542915957446812</v>
      </c>
      <c r="D227">
        <v>0</v>
      </c>
    </row>
    <row r="228" spans="1:4" x14ac:dyDescent="0.2">
      <c r="A228" t="s">
        <v>345</v>
      </c>
      <c r="B228">
        <v>1.80802</v>
      </c>
      <c r="C228">
        <v>3.846851063829787E-2</v>
      </c>
      <c r="D228">
        <v>0</v>
      </c>
    </row>
    <row r="229" spans="1:4" x14ac:dyDescent="0.2">
      <c r="A229" t="s">
        <v>127</v>
      </c>
      <c r="B229">
        <v>7037.8514999999989</v>
      </c>
      <c r="C229">
        <v>149.74152127659573</v>
      </c>
      <c r="D229">
        <v>151.703</v>
      </c>
    </row>
    <row r="230" spans="1:4" x14ac:dyDescent="0.2">
      <c r="A230" t="s">
        <v>211</v>
      </c>
      <c r="B230">
        <v>1027.484301</v>
      </c>
      <c r="C230">
        <v>21.861368106382979</v>
      </c>
      <c r="D230">
        <v>18.0458</v>
      </c>
    </row>
    <row r="231" spans="1:4" x14ac:dyDescent="0.2">
      <c r="A231" t="s">
        <v>197</v>
      </c>
      <c r="B231">
        <v>2386.8555000000006</v>
      </c>
      <c r="C231">
        <v>50.784159574468099</v>
      </c>
      <c r="D231">
        <v>47.416499999999999</v>
      </c>
    </row>
    <row r="232" spans="1:4" x14ac:dyDescent="0.2">
      <c r="A232" t="s">
        <v>120</v>
      </c>
      <c r="B232">
        <v>7614.0238000000008</v>
      </c>
      <c r="C232">
        <v>162.00050638297873</v>
      </c>
      <c r="D232">
        <v>155.99199999999999</v>
      </c>
    </row>
    <row r="233" spans="1:4" x14ac:dyDescent="0.2">
      <c r="A233" t="s">
        <v>147</v>
      </c>
      <c r="B233">
        <v>4140.1204000000007</v>
      </c>
      <c r="C233">
        <v>88.087668085106401</v>
      </c>
      <c r="D233">
        <v>80.260300000000001</v>
      </c>
    </row>
    <row r="234" spans="1:4" x14ac:dyDescent="0.2">
      <c r="A234" t="s">
        <v>255</v>
      </c>
      <c r="B234">
        <v>153.35478000000001</v>
      </c>
      <c r="C234">
        <v>3.2628676595744683</v>
      </c>
      <c r="D234">
        <v>0</v>
      </c>
    </row>
    <row r="235" spans="1:4" x14ac:dyDescent="0.2">
      <c r="A235" t="s">
        <v>240</v>
      </c>
      <c r="B235">
        <v>184.31481900000006</v>
      </c>
      <c r="C235">
        <v>3.9215918936170224</v>
      </c>
      <c r="D235">
        <v>2.1652100000000001</v>
      </c>
    </row>
    <row r="236" spans="1:4" x14ac:dyDescent="0.2">
      <c r="A236" t="s">
        <v>278</v>
      </c>
      <c r="B236">
        <v>41.596120000000006</v>
      </c>
      <c r="C236">
        <v>0.88502382978723415</v>
      </c>
      <c r="D236">
        <v>0</v>
      </c>
    </row>
    <row r="237" spans="1:4" x14ac:dyDescent="0.2">
      <c r="A237" t="s">
        <v>346</v>
      </c>
      <c r="B237">
        <v>4.95303</v>
      </c>
      <c r="C237">
        <v>0.10538361702127659</v>
      </c>
      <c r="D237">
        <v>0</v>
      </c>
    </row>
    <row r="238" spans="1:4" x14ac:dyDescent="0.2">
      <c r="A238" t="s">
        <v>187</v>
      </c>
      <c r="B238">
        <v>1100.27259</v>
      </c>
      <c r="C238">
        <v>23.41005510638298</v>
      </c>
      <c r="D238">
        <v>19.185400000000001</v>
      </c>
    </row>
    <row r="239" spans="1:4" x14ac:dyDescent="0.2">
      <c r="A239" t="s">
        <v>182</v>
      </c>
      <c r="B239">
        <v>1283.26378</v>
      </c>
      <c r="C239">
        <v>27.303484680851064</v>
      </c>
      <c r="D239">
        <v>26.084299999999999</v>
      </c>
    </row>
    <row r="240" spans="1:4" x14ac:dyDescent="0.2">
      <c r="A240" t="s">
        <v>129</v>
      </c>
      <c r="B240">
        <v>6250.3494000000001</v>
      </c>
      <c r="C240">
        <v>132.98615744680851</v>
      </c>
      <c r="D240">
        <v>123.477</v>
      </c>
    </row>
    <row r="241" spans="1:4" x14ac:dyDescent="0.2">
      <c r="A241" t="s">
        <v>23</v>
      </c>
      <c r="B241">
        <v>22355.317999999999</v>
      </c>
      <c r="C241">
        <v>475.6450638297872</v>
      </c>
      <c r="D241">
        <v>471.66</v>
      </c>
    </row>
    <row r="242" spans="1:4" x14ac:dyDescent="0.2">
      <c r="A242" t="s">
        <v>200</v>
      </c>
      <c r="B242">
        <v>1344.7009199999995</v>
      </c>
      <c r="C242">
        <v>28.610657872340415</v>
      </c>
      <c r="D242">
        <v>23.020900000000001</v>
      </c>
    </row>
    <row r="243" spans="1:4" x14ac:dyDescent="0.2">
      <c r="A243" t="s">
        <v>133</v>
      </c>
      <c r="B243">
        <v>6027.6632</v>
      </c>
      <c r="C243">
        <v>128.24815319148937</v>
      </c>
      <c r="D243">
        <v>128.465</v>
      </c>
    </row>
    <row r="244" spans="1:4" x14ac:dyDescent="0.2">
      <c r="A244" t="s">
        <v>347</v>
      </c>
      <c r="B244">
        <v>205.96644800000001</v>
      </c>
      <c r="C244">
        <v>4.3822648510638302</v>
      </c>
      <c r="D244">
        <v>0</v>
      </c>
    </row>
    <row r="245" spans="1:4" x14ac:dyDescent="0.2">
      <c r="A245" t="s">
        <v>273</v>
      </c>
      <c r="B245">
        <v>241.14579000000003</v>
      </c>
      <c r="C245">
        <v>5.1307614893617028</v>
      </c>
      <c r="D245">
        <v>0</v>
      </c>
    </row>
    <row r="246" spans="1:4" x14ac:dyDescent="0.2">
      <c r="A246" t="s">
        <v>348</v>
      </c>
      <c r="B246">
        <v>9.7303150000000009</v>
      </c>
      <c r="C246">
        <v>0.20702797872340428</v>
      </c>
      <c r="D246">
        <v>0</v>
      </c>
    </row>
    <row r="247" spans="1:4" x14ac:dyDescent="0.2">
      <c r="A247" t="s">
        <v>7</v>
      </c>
      <c r="B247">
        <v>32706.188999999998</v>
      </c>
      <c r="C247">
        <v>695.87636170212761</v>
      </c>
      <c r="D247">
        <v>674.22900000000004</v>
      </c>
    </row>
    <row r="248" spans="1:4" x14ac:dyDescent="0.2">
      <c r="A248" t="s">
        <v>78</v>
      </c>
      <c r="B248">
        <v>12798.559999999996</v>
      </c>
      <c r="C248">
        <v>272.30978723404246</v>
      </c>
      <c r="D248">
        <v>253.33</v>
      </c>
    </row>
    <row r="249" spans="1:4" x14ac:dyDescent="0.2">
      <c r="A249" t="s">
        <v>263</v>
      </c>
      <c r="B249">
        <v>59.552489999999999</v>
      </c>
      <c r="C249">
        <v>1.267074255319149</v>
      </c>
      <c r="D249">
        <v>0</v>
      </c>
    </row>
    <row r="250" spans="1:4" x14ac:dyDescent="0.2">
      <c r="A250" t="s">
        <v>349</v>
      </c>
      <c r="B250">
        <v>10.56753</v>
      </c>
      <c r="C250">
        <v>0.22484106382978722</v>
      </c>
      <c r="D250">
        <v>0</v>
      </c>
    </row>
    <row r="251" spans="1:4" x14ac:dyDescent="0.2">
      <c r="A251" t="s">
        <v>48</v>
      </c>
      <c r="B251">
        <v>17004.155000000002</v>
      </c>
      <c r="C251">
        <v>361.79053191489368</v>
      </c>
      <c r="D251">
        <v>358.1</v>
      </c>
    </row>
    <row r="252" spans="1:4" x14ac:dyDescent="0.2">
      <c r="A252" t="s">
        <v>242</v>
      </c>
      <c r="B252">
        <v>98.732293999999996</v>
      </c>
      <c r="C252">
        <v>2.1006871063829786</v>
      </c>
      <c r="D252">
        <v>1.6889099999999999</v>
      </c>
    </row>
    <row r="253" spans="1:4" x14ac:dyDescent="0.2">
      <c r="A253" t="s">
        <v>220</v>
      </c>
      <c r="B253">
        <v>478.68925300000006</v>
      </c>
      <c r="C253">
        <v>10.184877723404258</v>
      </c>
      <c r="D253">
        <v>9.0003399999999996</v>
      </c>
    </row>
    <row r="254" spans="1:4" x14ac:dyDescent="0.2">
      <c r="A254" t="s">
        <v>181</v>
      </c>
      <c r="B254">
        <v>1300.2427800000003</v>
      </c>
      <c r="C254">
        <v>27.664740000000005</v>
      </c>
      <c r="D254">
        <v>20.840900000000001</v>
      </c>
    </row>
    <row r="255" spans="1:4" x14ac:dyDescent="0.2">
      <c r="A255" t="s">
        <v>265</v>
      </c>
      <c r="B255">
        <v>86.485082000000006</v>
      </c>
      <c r="C255">
        <v>1.8401081276595745</v>
      </c>
      <c r="D255">
        <v>0</v>
      </c>
    </row>
    <row r="256" spans="1:4" x14ac:dyDescent="0.2">
      <c r="A256" t="s">
        <v>350</v>
      </c>
      <c r="B256">
        <v>0.29257699999999998</v>
      </c>
      <c r="C256">
        <v>6.2250425531914892E-3</v>
      </c>
      <c r="D256">
        <v>0</v>
      </c>
    </row>
    <row r="257" spans="1:4" x14ac:dyDescent="0.2">
      <c r="A257" t="s">
        <v>176</v>
      </c>
      <c r="B257">
        <v>1613.4463599999997</v>
      </c>
      <c r="C257">
        <v>34.328645957446803</v>
      </c>
      <c r="D257">
        <v>31.8932</v>
      </c>
    </row>
    <row r="258" spans="1:4" x14ac:dyDescent="0.2">
      <c r="A258" t="s">
        <v>351</v>
      </c>
      <c r="B258">
        <v>2.9708100000000001E-2</v>
      </c>
      <c r="C258">
        <v>6.3208723404255317E-4</v>
      </c>
      <c r="D258">
        <v>0</v>
      </c>
    </row>
    <row r="259" spans="1:4" x14ac:dyDescent="0.2">
      <c r="A259" t="s">
        <v>222</v>
      </c>
      <c r="B259">
        <v>516.78923999999995</v>
      </c>
      <c r="C259">
        <v>10.99551574468085</v>
      </c>
      <c r="D259">
        <v>8.6117000000000008</v>
      </c>
    </row>
    <row r="260" spans="1:4" x14ac:dyDescent="0.2">
      <c r="A260" t="s">
        <v>207</v>
      </c>
      <c r="B260">
        <v>761.73842999999988</v>
      </c>
      <c r="C260">
        <v>16.20720063829787</v>
      </c>
      <c r="D260">
        <v>14.3492</v>
      </c>
    </row>
    <row r="261" spans="1:4" x14ac:dyDescent="0.2">
      <c r="A261" t="s">
        <v>221</v>
      </c>
      <c r="B261">
        <v>2082.2108400000002</v>
      </c>
      <c r="C261">
        <v>44.302358297872345</v>
      </c>
      <c r="D261">
        <v>39.860900000000001</v>
      </c>
    </row>
    <row r="262" spans="1:4" x14ac:dyDescent="0.2">
      <c r="A262" t="s">
        <v>70</v>
      </c>
      <c r="B262">
        <v>13598.290999999997</v>
      </c>
      <c r="C262">
        <v>289.32534042553186</v>
      </c>
      <c r="D262">
        <v>288.06799999999998</v>
      </c>
    </row>
    <row r="263" spans="1:4" x14ac:dyDescent="0.2">
      <c r="A263" t="s">
        <v>168</v>
      </c>
      <c r="B263">
        <v>2740.7374000000004</v>
      </c>
      <c r="C263">
        <v>58.313561702127672</v>
      </c>
      <c r="D263">
        <v>56.428600000000003</v>
      </c>
    </row>
    <row r="264" spans="1:4" x14ac:dyDescent="0.2">
      <c r="A264" t="s">
        <v>79</v>
      </c>
      <c r="B264">
        <v>12798.116</v>
      </c>
      <c r="C264">
        <v>272.30034042553194</v>
      </c>
      <c r="D264">
        <v>220.482</v>
      </c>
    </row>
    <row r="265" spans="1:4" x14ac:dyDescent="0.2">
      <c r="A265" t="s">
        <v>177</v>
      </c>
      <c r="B265">
        <v>1596.2332999999992</v>
      </c>
      <c r="C265">
        <v>33.962410638297854</v>
      </c>
      <c r="D265">
        <v>28.711300000000001</v>
      </c>
    </row>
    <row r="266" spans="1:4" x14ac:dyDescent="0.2">
      <c r="A266" t="s">
        <v>275</v>
      </c>
      <c r="B266">
        <v>109.42085999999999</v>
      </c>
      <c r="C266">
        <v>2.328103404255319</v>
      </c>
      <c r="D266">
        <v>0</v>
      </c>
    </row>
    <row r="267" spans="1:4" x14ac:dyDescent="0.2">
      <c r="A267" t="s">
        <v>352</v>
      </c>
      <c r="B267">
        <v>802.22816000000023</v>
      </c>
      <c r="C267">
        <v>17.068684255319155</v>
      </c>
      <c r="D267">
        <v>13.527900000000001</v>
      </c>
    </row>
    <row r="268" spans="1:4" x14ac:dyDescent="0.2">
      <c r="A268" t="s">
        <v>208</v>
      </c>
      <c r="B268">
        <v>224.94384400000004</v>
      </c>
      <c r="C268">
        <v>4.7860392340425539</v>
      </c>
      <c r="D268">
        <v>3.11449</v>
      </c>
    </row>
    <row r="269" spans="1:4" x14ac:dyDescent="0.2">
      <c r="A269" t="s">
        <v>353</v>
      </c>
      <c r="B269">
        <v>2.2447599999999999</v>
      </c>
      <c r="C269">
        <v>4.7760851063829782E-2</v>
      </c>
      <c r="D269">
        <v>0</v>
      </c>
    </row>
    <row r="270" spans="1:4" x14ac:dyDescent="0.2">
      <c r="A270" t="s">
        <v>26</v>
      </c>
      <c r="B270">
        <v>22047.984</v>
      </c>
      <c r="C270">
        <v>469.10604255319151</v>
      </c>
      <c r="D270">
        <v>471.661</v>
      </c>
    </row>
    <row r="271" spans="1:4" x14ac:dyDescent="0.2">
      <c r="A271" t="s">
        <v>354</v>
      </c>
      <c r="B271">
        <v>3630.9199000000003</v>
      </c>
      <c r="C271">
        <v>77.253614893617026</v>
      </c>
      <c r="D271">
        <v>75.438599999999994</v>
      </c>
    </row>
    <row r="272" spans="1:4" x14ac:dyDescent="0.2">
      <c r="A272" t="s">
        <v>355</v>
      </c>
      <c r="B272">
        <v>5293.5609999999997</v>
      </c>
      <c r="C272">
        <v>112.6289574468085</v>
      </c>
      <c r="D272">
        <v>101.916</v>
      </c>
    </row>
    <row r="273" spans="1:4" x14ac:dyDescent="0.2">
      <c r="A273" t="s">
        <v>356</v>
      </c>
      <c r="B273">
        <v>0.37365700000000002</v>
      </c>
      <c r="C273">
        <v>7.9501489361702132E-3</v>
      </c>
      <c r="D273">
        <v>0</v>
      </c>
    </row>
    <row r="274" spans="1:4" x14ac:dyDescent="0.2">
      <c r="A274" t="s">
        <v>58</v>
      </c>
      <c r="B274">
        <v>15258.748</v>
      </c>
      <c r="C274">
        <v>324.65421276595742</v>
      </c>
      <c r="D274">
        <v>310.03800000000001</v>
      </c>
    </row>
    <row r="275" spans="1:4" x14ac:dyDescent="0.2">
      <c r="A275" t="s">
        <v>72</v>
      </c>
      <c r="B275">
        <v>13390.916000000001</v>
      </c>
      <c r="C275">
        <v>284.91310638297875</v>
      </c>
      <c r="D275">
        <v>284.17399999999998</v>
      </c>
    </row>
    <row r="276" spans="1:4" x14ac:dyDescent="0.2">
      <c r="A276" t="s">
        <v>251</v>
      </c>
      <c r="B276">
        <v>156.59058499999995</v>
      </c>
      <c r="C276">
        <v>3.3317145744680841</v>
      </c>
      <c r="D276">
        <v>0</v>
      </c>
    </row>
    <row r="277" spans="1:4" x14ac:dyDescent="0.2">
      <c r="A277" t="s">
        <v>90</v>
      </c>
      <c r="B277">
        <v>11484.523999999999</v>
      </c>
      <c r="C277">
        <v>244.35157446808509</v>
      </c>
      <c r="D277">
        <v>230.27099999999999</v>
      </c>
    </row>
    <row r="278" spans="1:4" x14ac:dyDescent="0.2">
      <c r="A278" t="s">
        <v>239</v>
      </c>
      <c r="B278">
        <v>403.91715499999992</v>
      </c>
      <c r="C278">
        <v>8.5939820212765934</v>
      </c>
      <c r="D278">
        <v>2.3359800000000002</v>
      </c>
    </row>
    <row r="279" spans="1:4" x14ac:dyDescent="0.2">
      <c r="A279" t="s">
        <v>30</v>
      </c>
      <c r="B279">
        <v>20445.056</v>
      </c>
      <c r="C279">
        <v>435.0011914893617</v>
      </c>
      <c r="D279">
        <v>427.834</v>
      </c>
    </row>
    <row r="280" spans="1:4" x14ac:dyDescent="0.2">
      <c r="A280" t="s">
        <v>357</v>
      </c>
      <c r="B280">
        <v>2.47641</v>
      </c>
      <c r="C280">
        <v>5.2689574468085108E-2</v>
      </c>
      <c r="D280">
        <v>0</v>
      </c>
    </row>
    <row r="281" spans="1:4" x14ac:dyDescent="0.2">
      <c r="A281" t="s">
        <v>358</v>
      </c>
      <c r="B281">
        <v>88.741070000000008</v>
      </c>
      <c r="C281">
        <v>1.8881078723404257</v>
      </c>
      <c r="D281">
        <v>0</v>
      </c>
    </row>
    <row r="282" spans="1:4" x14ac:dyDescent="0.2">
      <c r="A282" t="s">
        <v>57</v>
      </c>
      <c r="B282">
        <v>15280.773000000001</v>
      </c>
      <c r="C282">
        <v>325.12282978723408</v>
      </c>
      <c r="D282">
        <v>309.88200000000001</v>
      </c>
    </row>
    <row r="283" spans="1:4" x14ac:dyDescent="0.2">
      <c r="A283" t="s">
        <v>359</v>
      </c>
      <c r="B283">
        <v>6.1436900000000003</v>
      </c>
      <c r="C283">
        <v>0.1307168085106383</v>
      </c>
      <c r="D283">
        <v>0</v>
      </c>
    </row>
    <row r="284" spans="1:4" x14ac:dyDescent="0.2">
      <c r="A284" t="s">
        <v>238</v>
      </c>
      <c r="B284">
        <v>545.68705499999999</v>
      </c>
      <c r="C284">
        <v>11.610362872340426</v>
      </c>
      <c r="D284">
        <v>3.31968</v>
      </c>
    </row>
    <row r="285" spans="1:4" x14ac:dyDescent="0.2">
      <c r="A285" t="s">
        <v>226</v>
      </c>
      <c r="B285">
        <v>1021.8665120000001</v>
      </c>
      <c r="C285">
        <v>21.741840680851066</v>
      </c>
      <c r="D285">
        <v>11.5814</v>
      </c>
    </row>
    <row r="286" spans="1:4" x14ac:dyDescent="0.2">
      <c r="A286" t="s">
        <v>2</v>
      </c>
      <c r="B286">
        <v>46215.000999999997</v>
      </c>
      <c r="C286">
        <v>983.29789361702126</v>
      </c>
      <c r="D286">
        <v>965.70600000000002</v>
      </c>
    </row>
    <row r="287" spans="1:4" x14ac:dyDescent="0.2">
      <c r="A287" t="s">
        <v>65</v>
      </c>
      <c r="B287">
        <v>14723.253000000004</v>
      </c>
      <c r="C287">
        <v>313.26070212765967</v>
      </c>
      <c r="D287">
        <v>308.85300000000001</v>
      </c>
    </row>
    <row r="288" spans="1:4" x14ac:dyDescent="0.2">
      <c r="A288" t="s">
        <v>3</v>
      </c>
      <c r="B288">
        <v>35047.023000000001</v>
      </c>
      <c r="C288">
        <v>745.68134042553197</v>
      </c>
      <c r="D288">
        <v>722.02200000000005</v>
      </c>
    </row>
    <row r="289" spans="1:4" x14ac:dyDescent="0.2">
      <c r="A289" t="s">
        <v>66</v>
      </c>
      <c r="B289">
        <v>14723.253000000004</v>
      </c>
      <c r="C289">
        <v>313.26070212765967</v>
      </c>
      <c r="D289">
        <v>308.85300000000001</v>
      </c>
    </row>
    <row r="290" spans="1:4" x14ac:dyDescent="0.2">
      <c r="A290" t="s">
        <v>37</v>
      </c>
      <c r="B290">
        <v>18705.98599999999</v>
      </c>
      <c r="C290">
        <v>397.99970212765936</v>
      </c>
      <c r="D290">
        <v>383.51900000000001</v>
      </c>
    </row>
    <row r="291" spans="1:4" x14ac:dyDescent="0.2">
      <c r="A291" t="s">
        <v>9</v>
      </c>
      <c r="B291">
        <v>28679.138000000006</v>
      </c>
      <c r="C291">
        <v>610.19442553191504</v>
      </c>
      <c r="D291">
        <v>611.98800000000006</v>
      </c>
    </row>
    <row r="292" spans="1:4" x14ac:dyDescent="0.2">
      <c r="A292" t="s">
        <v>94</v>
      </c>
      <c r="B292">
        <v>10917.241999999998</v>
      </c>
      <c r="C292">
        <v>232.28174468085103</v>
      </c>
      <c r="D292">
        <v>219.30600000000001</v>
      </c>
    </row>
    <row r="293" spans="1:4" x14ac:dyDescent="0.2">
      <c r="A293" t="s">
        <v>360</v>
      </c>
      <c r="B293">
        <v>727.15697</v>
      </c>
      <c r="C293">
        <v>15.471424893617021</v>
      </c>
      <c r="D293">
        <v>10.7179</v>
      </c>
    </row>
    <row r="294" spans="1:4" x14ac:dyDescent="0.2">
      <c r="A294" t="s">
        <v>186</v>
      </c>
      <c r="B294">
        <v>1129.83188</v>
      </c>
      <c r="C294">
        <v>24.038976170212766</v>
      </c>
      <c r="D294">
        <v>20.3842</v>
      </c>
    </row>
    <row r="295" spans="1:4" x14ac:dyDescent="0.2">
      <c r="A295" t="s">
        <v>361</v>
      </c>
      <c r="B295">
        <v>16.080532999999999</v>
      </c>
      <c r="C295">
        <v>0.34213899999999997</v>
      </c>
      <c r="D295">
        <v>0</v>
      </c>
    </row>
    <row r="296" spans="1:4" x14ac:dyDescent="0.2">
      <c r="A296" t="s">
        <v>362</v>
      </c>
      <c r="B296">
        <v>19797.972999999998</v>
      </c>
      <c r="C296">
        <v>421.23346808510632</v>
      </c>
      <c r="D296">
        <v>420.822</v>
      </c>
    </row>
    <row r="297" spans="1:4" x14ac:dyDescent="0.2">
      <c r="A297" t="s">
        <v>214</v>
      </c>
      <c r="B297">
        <v>684.56349900000009</v>
      </c>
      <c r="C297">
        <v>14.565180829787236</v>
      </c>
      <c r="D297">
        <v>11.5792</v>
      </c>
    </row>
    <row r="298" spans="1:4" x14ac:dyDescent="0.2">
      <c r="A298" t="s">
        <v>194</v>
      </c>
      <c r="B298">
        <v>660.36984000000007</v>
      </c>
      <c r="C298">
        <v>14.050422127659576</v>
      </c>
      <c r="D298">
        <v>9.8297399999999993</v>
      </c>
    </row>
    <row r="299" spans="1:4" x14ac:dyDescent="0.2">
      <c r="A299" t="s">
        <v>266</v>
      </c>
      <c r="B299">
        <v>186.43995999999999</v>
      </c>
      <c r="C299">
        <v>3.9668076595744677</v>
      </c>
      <c r="D299">
        <v>0</v>
      </c>
    </row>
    <row r="300" spans="1:4" x14ac:dyDescent="0.2">
      <c r="A300" t="s">
        <v>173</v>
      </c>
      <c r="B300">
        <v>2016.2566999999999</v>
      </c>
      <c r="C300">
        <v>42.899078723404251</v>
      </c>
      <c r="D300">
        <v>30.9132</v>
      </c>
    </row>
    <row r="301" spans="1:4" x14ac:dyDescent="0.2">
      <c r="A301" t="s">
        <v>93</v>
      </c>
      <c r="B301">
        <v>11201.065000000001</v>
      </c>
      <c r="C301">
        <v>238.32053191489362</v>
      </c>
      <c r="D301">
        <v>245.72800000000001</v>
      </c>
    </row>
    <row r="302" spans="1:4" x14ac:dyDescent="0.2">
      <c r="A302" t="s">
        <v>363</v>
      </c>
      <c r="B302">
        <v>69.617788099999999</v>
      </c>
      <c r="C302">
        <v>1.4812295340425532</v>
      </c>
      <c r="D302">
        <v>0</v>
      </c>
    </row>
    <row r="303" spans="1:4" x14ac:dyDescent="0.2">
      <c r="A303" t="s">
        <v>364</v>
      </c>
      <c r="B303">
        <v>6.5137999999999998</v>
      </c>
      <c r="C303">
        <v>0.13859148936170212</v>
      </c>
      <c r="D303">
        <v>0</v>
      </c>
    </row>
    <row r="304" spans="1:4" x14ac:dyDescent="0.2">
      <c r="A304" t="s">
        <v>259</v>
      </c>
      <c r="B304">
        <v>101.084751</v>
      </c>
      <c r="C304">
        <v>2.1507393829787231</v>
      </c>
      <c r="D304">
        <v>0</v>
      </c>
    </row>
    <row r="305" spans="1:4" x14ac:dyDescent="0.2">
      <c r="A305" t="s">
        <v>365</v>
      </c>
      <c r="B305">
        <v>52.793785999999997</v>
      </c>
      <c r="C305">
        <v>1.1232720425531915</v>
      </c>
      <c r="D305">
        <v>0</v>
      </c>
    </row>
    <row r="306" spans="1:4" x14ac:dyDescent="0.2">
      <c r="A306" t="s">
        <v>83</v>
      </c>
      <c r="B306">
        <v>12414.883</v>
      </c>
      <c r="C306">
        <v>264.14644680851063</v>
      </c>
      <c r="D306">
        <v>261.84399999999999</v>
      </c>
    </row>
    <row r="307" spans="1:4" x14ac:dyDescent="0.2">
      <c r="A307" t="s">
        <v>366</v>
      </c>
      <c r="B307">
        <v>768.41597999999965</v>
      </c>
      <c r="C307">
        <v>16.349276170212757</v>
      </c>
      <c r="D307">
        <v>11.2182</v>
      </c>
    </row>
    <row r="308" spans="1:4" x14ac:dyDescent="0.2">
      <c r="A308" t="s">
        <v>367</v>
      </c>
      <c r="B308">
        <v>4844.1353800000015</v>
      </c>
      <c r="C308">
        <v>103.06671021276598</v>
      </c>
      <c r="D308">
        <v>65.519099999999995</v>
      </c>
    </row>
    <row r="309" spans="1:4" x14ac:dyDescent="0.2">
      <c r="A309" t="s">
        <v>368</v>
      </c>
      <c r="B309">
        <v>13575.062000000007</v>
      </c>
      <c r="C309">
        <v>288.83110638297887</v>
      </c>
      <c r="D309">
        <v>273.84399999999999</v>
      </c>
    </row>
    <row r="310" spans="1:4" x14ac:dyDescent="0.2">
      <c r="A310" t="s">
        <v>369</v>
      </c>
      <c r="B310">
        <v>19.884704000000003</v>
      </c>
      <c r="C310">
        <v>0.42307880851063834</v>
      </c>
      <c r="D310">
        <v>0</v>
      </c>
    </row>
    <row r="311" spans="1:4" x14ac:dyDescent="0.2">
      <c r="A311" t="s">
        <v>234</v>
      </c>
      <c r="B311">
        <v>920.44397000000004</v>
      </c>
      <c r="C311">
        <v>19.583914255319151</v>
      </c>
      <c r="D311">
        <v>16.453099999999999</v>
      </c>
    </row>
    <row r="312" spans="1:4" x14ac:dyDescent="0.2">
      <c r="A312" t="s">
        <v>103</v>
      </c>
      <c r="B312">
        <v>9728.5139000000017</v>
      </c>
      <c r="C312">
        <v>206.98965744680854</v>
      </c>
      <c r="D312">
        <v>195.203</v>
      </c>
    </row>
    <row r="313" spans="1:4" x14ac:dyDescent="0.2">
      <c r="A313" t="s">
        <v>370</v>
      </c>
      <c r="B313">
        <v>3.7293500000000002</v>
      </c>
      <c r="C313">
        <v>7.9347872340425535E-2</v>
      </c>
      <c r="D313">
        <v>0</v>
      </c>
    </row>
    <row r="314" spans="1:4" x14ac:dyDescent="0.2">
      <c r="A314" t="s">
        <v>267</v>
      </c>
      <c r="B314">
        <v>16.490195999999997</v>
      </c>
      <c r="C314">
        <v>0.35085523404255314</v>
      </c>
      <c r="D314">
        <v>0</v>
      </c>
    </row>
    <row r="315" spans="1:4" x14ac:dyDescent="0.2">
      <c r="A315" t="s">
        <v>371</v>
      </c>
      <c r="B315">
        <v>41.980409999999999</v>
      </c>
      <c r="C315">
        <v>0.8932002127659574</v>
      </c>
      <c r="D315">
        <v>0</v>
      </c>
    </row>
    <row r="316" spans="1:4" x14ac:dyDescent="0.2">
      <c r="A316" t="s">
        <v>199</v>
      </c>
      <c r="B316">
        <v>1438.41</v>
      </c>
      <c r="C316">
        <v>30.604468085106383</v>
      </c>
      <c r="D316">
        <v>31.766500000000001</v>
      </c>
    </row>
    <row r="317" spans="1:4" x14ac:dyDescent="0.2">
      <c r="A317" t="s">
        <v>132</v>
      </c>
      <c r="B317">
        <v>6038.4305999999979</v>
      </c>
      <c r="C317">
        <v>128.47724680851059</v>
      </c>
      <c r="D317">
        <v>98.6447</v>
      </c>
    </row>
    <row r="318" spans="1:4" x14ac:dyDescent="0.2">
      <c r="A318" t="s">
        <v>63</v>
      </c>
      <c r="B318">
        <v>14880.058999999997</v>
      </c>
      <c r="C318">
        <v>316.59699999999992</v>
      </c>
      <c r="D318">
        <v>320.61500000000001</v>
      </c>
    </row>
    <row r="319" spans="1:4" x14ac:dyDescent="0.2">
      <c r="A319" t="s">
        <v>27</v>
      </c>
      <c r="B319">
        <v>21942.874</v>
      </c>
      <c r="C319">
        <v>466.86965957446807</v>
      </c>
      <c r="D319">
        <v>430.68599999999998</v>
      </c>
    </row>
    <row r="320" spans="1:4" x14ac:dyDescent="0.2">
      <c r="A320" t="s">
        <v>56</v>
      </c>
      <c r="B320">
        <v>15475.669999999996</v>
      </c>
      <c r="C320">
        <v>329.26957446808501</v>
      </c>
      <c r="D320">
        <v>307.46300000000002</v>
      </c>
    </row>
    <row r="321" spans="1:4" x14ac:dyDescent="0.2">
      <c r="A321" t="s">
        <v>232</v>
      </c>
      <c r="B321">
        <v>543.52965300000005</v>
      </c>
      <c r="C321">
        <v>11.564460702127661</v>
      </c>
      <c r="D321">
        <v>11.664400000000001</v>
      </c>
    </row>
    <row r="322" spans="1:4" x14ac:dyDescent="0.2">
      <c r="A322" t="s">
        <v>47</v>
      </c>
      <c r="B322">
        <v>17032.715</v>
      </c>
      <c r="C322">
        <v>362.39819148936169</v>
      </c>
      <c r="D322">
        <v>339.28199999999998</v>
      </c>
    </row>
    <row r="323" spans="1:4" x14ac:dyDescent="0.2">
      <c r="A323" t="s">
        <v>169</v>
      </c>
      <c r="B323">
        <v>2679.9867000000004</v>
      </c>
      <c r="C323">
        <v>57.020993617021283</v>
      </c>
      <c r="D323">
        <v>49.8245</v>
      </c>
    </row>
    <row r="324" spans="1:4" x14ac:dyDescent="0.2">
      <c r="A324" t="s">
        <v>86</v>
      </c>
      <c r="B324">
        <v>11876.454499999998</v>
      </c>
      <c r="C324">
        <v>252.69052127659569</v>
      </c>
      <c r="D324">
        <v>226.947</v>
      </c>
    </row>
    <row r="325" spans="1:4" x14ac:dyDescent="0.2">
      <c r="A325" t="s">
        <v>174</v>
      </c>
      <c r="B325">
        <v>1925.9622000000002</v>
      </c>
      <c r="C325">
        <v>40.977919148936174</v>
      </c>
      <c r="D325">
        <v>31.3094</v>
      </c>
    </row>
    <row r="326" spans="1:4" x14ac:dyDescent="0.2">
      <c r="A326" t="s">
        <v>119</v>
      </c>
      <c r="B326">
        <v>7875.7533000000012</v>
      </c>
      <c r="C326">
        <v>167.56921914893618</v>
      </c>
      <c r="D326">
        <v>160.97499999999999</v>
      </c>
    </row>
    <row r="327" spans="1:4" x14ac:dyDescent="0.2">
      <c r="A327" t="s">
        <v>372</v>
      </c>
      <c r="B327">
        <v>4.394209</v>
      </c>
      <c r="C327">
        <v>9.3493808510638293E-2</v>
      </c>
      <c r="D327">
        <v>0</v>
      </c>
    </row>
    <row r="328" spans="1:4" x14ac:dyDescent="0.2">
      <c r="A328" t="s">
        <v>42</v>
      </c>
      <c r="B328">
        <v>17790.729999999992</v>
      </c>
      <c r="C328">
        <v>378.52617021276581</v>
      </c>
      <c r="D328">
        <v>373.18700000000001</v>
      </c>
    </row>
    <row r="329" spans="1:4" x14ac:dyDescent="0.2">
      <c r="A329" t="s">
        <v>130</v>
      </c>
      <c r="B329">
        <v>6192.2323000000006</v>
      </c>
      <c r="C329">
        <v>131.74962340425535</v>
      </c>
      <c r="D329">
        <v>128.285</v>
      </c>
    </row>
    <row r="330" spans="1:4" x14ac:dyDescent="0.2">
      <c r="A330" t="s">
        <v>141</v>
      </c>
      <c r="B330">
        <v>4553.4919999999984</v>
      </c>
      <c r="C330">
        <v>96.88280851063827</v>
      </c>
      <c r="D330">
        <v>85.204999999999998</v>
      </c>
    </row>
    <row r="331" spans="1:4" x14ac:dyDescent="0.2">
      <c r="A331" t="s">
        <v>38</v>
      </c>
      <c r="B331">
        <v>18581.957000000002</v>
      </c>
      <c r="C331">
        <v>395.36078723404262</v>
      </c>
      <c r="D331">
        <v>393.952</v>
      </c>
    </row>
    <row r="332" spans="1:4" x14ac:dyDescent="0.2">
      <c r="A332" t="s">
        <v>373</v>
      </c>
      <c r="B332">
        <v>25.049306999999999</v>
      </c>
      <c r="C332">
        <v>0.53296397872340429</v>
      </c>
      <c r="D332">
        <v>0</v>
      </c>
    </row>
    <row r="333" spans="1:4" x14ac:dyDescent="0.2">
      <c r="A333" t="s">
        <v>167</v>
      </c>
      <c r="B333">
        <v>2820.9659000000001</v>
      </c>
      <c r="C333">
        <v>60.020551063829792</v>
      </c>
      <c r="D333">
        <v>49.547600000000003</v>
      </c>
    </row>
    <row r="334" spans="1:4" x14ac:dyDescent="0.2">
      <c r="A334" t="s">
        <v>165</v>
      </c>
      <c r="B334">
        <v>2972.6673600000004</v>
      </c>
      <c r="C334">
        <v>63.248241702127665</v>
      </c>
      <c r="D334">
        <v>42.992100000000001</v>
      </c>
    </row>
    <row r="335" spans="1:4" x14ac:dyDescent="0.2">
      <c r="A335" t="s">
        <v>374</v>
      </c>
      <c r="B335">
        <v>31.425725</v>
      </c>
      <c r="C335">
        <v>0.66863244680851064</v>
      </c>
      <c r="D335">
        <v>0</v>
      </c>
    </row>
    <row r="336" spans="1:4" x14ac:dyDescent="0.2">
      <c r="A336" t="s">
        <v>112</v>
      </c>
      <c r="B336">
        <v>8830.5324999999993</v>
      </c>
      <c r="C336">
        <v>187.88367021276594</v>
      </c>
      <c r="D336">
        <v>179.48599999999999</v>
      </c>
    </row>
    <row r="337" spans="1:4" x14ac:dyDescent="0.2">
      <c r="A337" t="s">
        <v>105</v>
      </c>
      <c r="B337">
        <v>9523.2330000000038</v>
      </c>
      <c r="C337">
        <v>202.62197872340434</v>
      </c>
      <c r="D337">
        <v>169.23099999999999</v>
      </c>
    </row>
    <row r="338" spans="1:4" x14ac:dyDescent="0.2">
      <c r="A338" t="s">
        <v>45</v>
      </c>
      <c r="B338">
        <v>17454.339000000004</v>
      </c>
      <c r="C338">
        <v>371.3689148936171</v>
      </c>
      <c r="D338">
        <v>348.00799999999998</v>
      </c>
    </row>
    <row r="339" spans="1:4" x14ac:dyDescent="0.2">
      <c r="A339" t="s">
        <v>375</v>
      </c>
      <c r="B339">
        <v>10.540109000000001</v>
      </c>
      <c r="C339">
        <v>0.22425763829787237</v>
      </c>
      <c r="D339">
        <v>0</v>
      </c>
    </row>
    <row r="340" spans="1:4" x14ac:dyDescent="0.2">
      <c r="A340" t="s">
        <v>376</v>
      </c>
      <c r="B340">
        <v>10.50258</v>
      </c>
      <c r="C340">
        <v>0.22345914893617022</v>
      </c>
      <c r="D340">
        <v>0</v>
      </c>
    </row>
    <row r="341" spans="1:4" x14ac:dyDescent="0.2">
      <c r="A341" t="s">
        <v>377</v>
      </c>
      <c r="B341">
        <v>5.5918200000000001E-2</v>
      </c>
      <c r="C341">
        <v>1.1897489361702128E-3</v>
      </c>
      <c r="D341">
        <v>0</v>
      </c>
    </row>
    <row r="342" spans="1:4" x14ac:dyDescent="0.2">
      <c r="A342" t="s">
        <v>131</v>
      </c>
      <c r="B342">
        <v>6134.6166999999978</v>
      </c>
      <c r="C342">
        <v>130.52375957446804</v>
      </c>
      <c r="D342">
        <v>116.605</v>
      </c>
    </row>
    <row r="343" spans="1:4" x14ac:dyDescent="0.2">
      <c r="A343" t="s">
        <v>136</v>
      </c>
      <c r="B343">
        <v>5812.4986800000015</v>
      </c>
      <c r="C343">
        <v>123.67018468085109</v>
      </c>
      <c r="D343">
        <v>125.777</v>
      </c>
    </row>
    <row r="344" spans="1:4" x14ac:dyDescent="0.2">
      <c r="A344" t="s">
        <v>64</v>
      </c>
      <c r="B344">
        <v>14849.419000000005</v>
      </c>
      <c r="C344">
        <v>315.94508510638309</v>
      </c>
      <c r="D344">
        <v>295.54599999999999</v>
      </c>
    </row>
    <row r="345" spans="1:4" x14ac:dyDescent="0.2">
      <c r="A345" t="s">
        <v>192</v>
      </c>
      <c r="B345">
        <v>690.57436499999983</v>
      </c>
      <c r="C345">
        <v>14.693071595744676</v>
      </c>
      <c r="D345">
        <v>11.477</v>
      </c>
    </row>
    <row r="346" spans="1:4" x14ac:dyDescent="0.2">
      <c r="A346" t="s">
        <v>256</v>
      </c>
      <c r="B346">
        <v>39.910924999999999</v>
      </c>
      <c r="C346">
        <v>0.84916861702127655</v>
      </c>
      <c r="D346">
        <v>0</v>
      </c>
    </row>
    <row r="347" spans="1:4" x14ac:dyDescent="0.2">
      <c r="A347" t="s">
        <v>378</v>
      </c>
      <c r="B347">
        <v>0.522837</v>
      </c>
      <c r="C347">
        <v>1.1124191489361702E-2</v>
      </c>
      <c r="D347">
        <v>0</v>
      </c>
    </row>
    <row r="348" spans="1:4" x14ac:dyDescent="0.2">
      <c r="A348" t="s">
        <v>379</v>
      </c>
      <c r="B348">
        <v>0.37004500000000001</v>
      </c>
      <c r="C348">
        <v>7.8732978723404252E-3</v>
      </c>
      <c r="D348">
        <v>0</v>
      </c>
    </row>
    <row r="349" spans="1:4" x14ac:dyDescent="0.2">
      <c r="A349" t="s">
        <v>380</v>
      </c>
      <c r="B349">
        <v>5.6501890000000001</v>
      </c>
      <c r="C349">
        <v>0.12021678723404255</v>
      </c>
      <c r="D349">
        <v>0</v>
      </c>
    </row>
    <row r="350" spans="1:4" x14ac:dyDescent="0.2">
      <c r="A350" t="s">
        <v>114</v>
      </c>
      <c r="B350">
        <v>8638.6929</v>
      </c>
      <c r="C350">
        <v>183.80197659574469</v>
      </c>
      <c r="D350">
        <v>181.47800000000001</v>
      </c>
    </row>
    <row r="351" spans="1:4" x14ac:dyDescent="0.2">
      <c r="A351" t="s">
        <v>115</v>
      </c>
      <c r="B351">
        <v>8565.0816000000013</v>
      </c>
      <c r="C351">
        <v>182.23577872340428</v>
      </c>
      <c r="D351">
        <v>181.37299999999999</v>
      </c>
    </row>
    <row r="352" spans="1:4" x14ac:dyDescent="0.2">
      <c r="A352" t="s">
        <v>276</v>
      </c>
      <c r="B352">
        <v>66.875919999999994</v>
      </c>
      <c r="C352">
        <v>1.422891914893617</v>
      </c>
      <c r="D352">
        <v>0</v>
      </c>
    </row>
    <row r="353" spans="1:4" x14ac:dyDescent="0.2">
      <c r="A353" t="s">
        <v>381</v>
      </c>
      <c r="B353">
        <v>0.855881</v>
      </c>
      <c r="C353">
        <v>1.8210234042553192E-2</v>
      </c>
      <c r="D353">
        <v>0</v>
      </c>
    </row>
    <row r="354" spans="1:4" x14ac:dyDescent="0.2">
      <c r="A354" t="s">
        <v>279</v>
      </c>
      <c r="B354">
        <v>27.534945999999998</v>
      </c>
      <c r="C354">
        <v>0.58584991489361693</v>
      </c>
      <c r="D354">
        <v>0</v>
      </c>
    </row>
    <row r="355" spans="1:4" x14ac:dyDescent="0.2">
      <c r="A355" t="s">
        <v>254</v>
      </c>
      <c r="B355">
        <v>176.61715000000001</v>
      </c>
      <c r="C355">
        <v>3.7578117021276598</v>
      </c>
      <c r="D355">
        <v>0</v>
      </c>
    </row>
    <row r="356" spans="1:4" x14ac:dyDescent="0.2">
      <c r="A356" t="s">
        <v>137</v>
      </c>
      <c r="B356">
        <v>5236.5139899999995</v>
      </c>
      <c r="C356">
        <v>111.41519127659573</v>
      </c>
      <c r="D356">
        <v>86.646900000000002</v>
      </c>
    </row>
    <row r="357" spans="1:4" x14ac:dyDescent="0.2">
      <c r="A357" t="s">
        <v>99</v>
      </c>
      <c r="B357">
        <v>9992.3540000000012</v>
      </c>
      <c r="C357">
        <v>212.60327659574472</v>
      </c>
      <c r="D357">
        <v>181.77099999999999</v>
      </c>
    </row>
    <row r="358" spans="1:4" x14ac:dyDescent="0.2">
      <c r="A358" t="s">
        <v>84</v>
      </c>
      <c r="B358">
        <v>12071.495999999996</v>
      </c>
      <c r="C358">
        <v>256.84034042553179</v>
      </c>
      <c r="D358">
        <v>253.916</v>
      </c>
    </row>
    <row r="359" spans="1:4" x14ac:dyDescent="0.2">
      <c r="A359" t="s">
        <v>96</v>
      </c>
      <c r="B359">
        <v>10589.725999999999</v>
      </c>
      <c r="C359">
        <v>225.31331914893613</v>
      </c>
      <c r="D359">
        <v>219.04599999999999</v>
      </c>
    </row>
    <row r="360" spans="1:4" x14ac:dyDescent="0.2">
      <c r="A360" t="s">
        <v>216</v>
      </c>
      <c r="B360">
        <v>9123.2618999999977</v>
      </c>
      <c r="C360">
        <v>194.11195531914888</v>
      </c>
      <c r="D360">
        <v>204.54300000000001</v>
      </c>
    </row>
    <row r="361" spans="1:4" x14ac:dyDescent="0.2">
      <c r="A361" t="s">
        <v>183</v>
      </c>
      <c r="B361">
        <v>1231.9352499999998</v>
      </c>
      <c r="C361">
        <v>26.211388297872336</v>
      </c>
      <c r="D361">
        <v>20.860800000000001</v>
      </c>
    </row>
    <row r="362" spans="1:4" x14ac:dyDescent="0.2">
      <c r="A362" t="s">
        <v>80</v>
      </c>
      <c r="B362">
        <v>12761.824099999998</v>
      </c>
      <c r="C362">
        <v>271.5281723404255</v>
      </c>
      <c r="D362">
        <v>233.572</v>
      </c>
    </row>
    <row r="363" spans="1:4" x14ac:dyDescent="0.2">
      <c r="A363" t="s">
        <v>146</v>
      </c>
      <c r="B363">
        <v>4175.1075000000001</v>
      </c>
      <c r="C363">
        <v>88.832074468085111</v>
      </c>
      <c r="D363">
        <v>74.069100000000006</v>
      </c>
    </row>
    <row r="364" spans="1:4" x14ac:dyDescent="0.2">
      <c r="A364" t="s">
        <v>213</v>
      </c>
      <c r="B364">
        <v>708.72061000000008</v>
      </c>
      <c r="C364">
        <v>15.07916191489362</v>
      </c>
      <c r="D364">
        <v>12.1731</v>
      </c>
    </row>
    <row r="365" spans="1:4" x14ac:dyDescent="0.2">
      <c r="A365" t="s">
        <v>202</v>
      </c>
      <c r="B365">
        <v>574.96823000000006</v>
      </c>
      <c r="C365">
        <v>12.233366595744682</v>
      </c>
      <c r="D365">
        <v>9.8523999999999994</v>
      </c>
    </row>
    <row r="366" spans="1:4" x14ac:dyDescent="0.2">
      <c r="A366" t="s">
        <v>100</v>
      </c>
      <c r="B366">
        <v>9861.6810999999998</v>
      </c>
      <c r="C366">
        <v>209.82300212765958</v>
      </c>
      <c r="D366">
        <v>202.79400000000001</v>
      </c>
    </row>
    <row r="367" spans="1:4" x14ac:dyDescent="0.2">
      <c r="A367" t="s">
        <v>212</v>
      </c>
      <c r="B367">
        <v>725.50985000000003</v>
      </c>
      <c r="C367">
        <v>15.436379787234044</v>
      </c>
      <c r="D367">
        <v>10.6675</v>
      </c>
    </row>
    <row r="368" spans="1:4" x14ac:dyDescent="0.2">
      <c r="A368" t="s">
        <v>52</v>
      </c>
      <c r="B368">
        <v>16245.556</v>
      </c>
      <c r="C368">
        <v>345.65012765957448</v>
      </c>
      <c r="D368">
        <v>312.46300000000002</v>
      </c>
    </row>
    <row r="369" spans="1:4" x14ac:dyDescent="0.2">
      <c r="A369" t="s">
        <v>175</v>
      </c>
      <c r="B369">
        <v>1779.5235400000004</v>
      </c>
      <c r="C369">
        <v>37.86220297872341</v>
      </c>
      <c r="D369">
        <v>21.495200000000001</v>
      </c>
    </row>
    <row r="370" spans="1:4" x14ac:dyDescent="0.2">
      <c r="A370" t="s">
        <v>164</v>
      </c>
      <c r="B370">
        <v>2972.9186099999997</v>
      </c>
      <c r="C370">
        <v>63.253587446808503</v>
      </c>
      <c r="D370">
        <v>43.692500000000003</v>
      </c>
    </row>
    <row r="371" spans="1:4" x14ac:dyDescent="0.2">
      <c r="A371" t="s">
        <v>224</v>
      </c>
      <c r="B371">
        <v>478.80964999999998</v>
      </c>
      <c r="C371">
        <v>10.187439361702127</v>
      </c>
      <c r="D371">
        <v>4.7435299999999998</v>
      </c>
    </row>
    <row r="372" spans="1:4" x14ac:dyDescent="0.2">
      <c r="A372" t="s">
        <v>161</v>
      </c>
      <c r="B372">
        <v>3346.1290000000008</v>
      </c>
      <c r="C372">
        <v>71.194234042553205</v>
      </c>
      <c r="D372">
        <v>60.336100000000002</v>
      </c>
    </row>
    <row r="373" spans="1:4" x14ac:dyDescent="0.2">
      <c r="A373" t="s">
        <v>249</v>
      </c>
      <c r="B373">
        <v>186.76604</v>
      </c>
      <c r="C373">
        <v>3.9737455319148935</v>
      </c>
      <c r="D373">
        <v>1.7382500000000001</v>
      </c>
    </row>
    <row r="374" spans="1:4" x14ac:dyDescent="0.2">
      <c r="A374" t="s">
        <v>203</v>
      </c>
      <c r="B374">
        <v>2918.2775799999995</v>
      </c>
      <c r="C374">
        <v>62.091012340425522</v>
      </c>
      <c r="D374">
        <v>60.019100000000002</v>
      </c>
    </row>
    <row r="375" spans="1:4" x14ac:dyDescent="0.2">
      <c r="A375" t="s">
        <v>71</v>
      </c>
      <c r="B375">
        <v>13500.476000000004</v>
      </c>
      <c r="C375">
        <v>287.24417021276605</v>
      </c>
      <c r="D375">
        <v>272.60500000000002</v>
      </c>
    </row>
    <row r="376" spans="1:4" x14ac:dyDescent="0.2">
      <c r="A376" t="s">
        <v>39</v>
      </c>
      <c r="B376">
        <v>18526.598000000002</v>
      </c>
      <c r="C376">
        <v>394.18293617021283</v>
      </c>
      <c r="D376">
        <v>376.18299999999999</v>
      </c>
    </row>
    <row r="377" spans="1:4" x14ac:dyDescent="0.2">
      <c r="A377" t="s">
        <v>53</v>
      </c>
      <c r="B377">
        <v>16196.633999999998</v>
      </c>
      <c r="C377">
        <v>344.60923404255317</v>
      </c>
      <c r="D377">
        <v>345.34699999999998</v>
      </c>
    </row>
    <row r="378" spans="1:4" x14ac:dyDescent="0.2">
      <c r="A378" t="s">
        <v>106</v>
      </c>
      <c r="B378">
        <v>9429.4080000000013</v>
      </c>
      <c r="C378">
        <v>200.62570212765959</v>
      </c>
      <c r="D378">
        <v>192.464</v>
      </c>
    </row>
    <row r="379" spans="1:4" x14ac:dyDescent="0.2">
      <c r="A379" t="s">
        <v>382</v>
      </c>
      <c r="B379">
        <v>0.29494599999999999</v>
      </c>
      <c r="C379">
        <v>6.2754468085106383E-3</v>
      </c>
      <c r="D379">
        <v>0</v>
      </c>
    </row>
    <row r="380" spans="1:4" x14ac:dyDescent="0.2">
      <c r="A380" t="s">
        <v>383</v>
      </c>
      <c r="B380">
        <v>31.979956000000001</v>
      </c>
      <c r="C380">
        <v>0.68042459574468084</v>
      </c>
      <c r="D380">
        <v>0</v>
      </c>
    </row>
    <row r="381" spans="1:4" x14ac:dyDescent="0.2">
      <c r="A381" t="s">
        <v>110</v>
      </c>
      <c r="B381">
        <v>8905.4074000000019</v>
      </c>
      <c r="C381">
        <v>189.47675319148939</v>
      </c>
      <c r="D381">
        <v>166.28100000000001</v>
      </c>
    </row>
    <row r="382" spans="1:4" x14ac:dyDescent="0.2">
      <c r="A382" t="s">
        <v>384</v>
      </c>
      <c r="B382">
        <v>0.42609799999999998</v>
      </c>
      <c r="C382">
        <v>9.0659148936170202E-3</v>
      </c>
      <c r="D382">
        <v>0</v>
      </c>
    </row>
    <row r="383" spans="1:4" x14ac:dyDescent="0.2">
      <c r="A383" t="s">
        <v>25</v>
      </c>
      <c r="B383">
        <v>22322.154999999999</v>
      </c>
      <c r="C383">
        <v>474.93946808510634</v>
      </c>
      <c r="D383">
        <v>474.014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ifferentials</vt:lpstr>
      <vt:lpstr>Sheet1</vt:lpstr>
      <vt:lpstr>_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19-09-06T18:47:43Z</dcterms:created>
  <dcterms:modified xsi:type="dcterms:W3CDTF">2019-09-07T00:04:00Z</dcterms:modified>
</cp:coreProperties>
</file>